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esktop\Viral manuscript resubmission Feb 2021\For Jan Comms Bio resubmission\"/>
    </mc:Choice>
  </mc:AlternateContent>
  <xr:revisionPtr revIDLastSave="0" documentId="13_ncr:1_{AAC1D71A-5327-47F8-BE34-808713E054A3}" xr6:coauthVersionLast="46" xr6:coauthVersionMax="46" xr10:uidLastSave="{00000000-0000-0000-0000-000000000000}"/>
  <bookViews>
    <workbookView xWindow="-110" yWindow="-110" windowWidth="38620" windowHeight="2122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1" i="1" l="1"/>
  <c r="L110" i="1"/>
  <c r="L109" i="1"/>
  <c r="L108" i="1"/>
  <c r="L107" i="1"/>
  <c r="L106" i="1"/>
  <c r="L105" i="1"/>
  <c r="L104" i="1"/>
  <c r="L103" i="1"/>
  <c r="L102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K100" i="1"/>
  <c r="N100" i="1"/>
  <c r="K101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3" i="1"/>
  <c r="L118" i="1"/>
  <c r="M118" i="1"/>
  <c r="L119" i="1"/>
  <c r="M119" i="1"/>
  <c r="L120" i="1"/>
  <c r="M120" i="1"/>
  <c r="L121" i="1"/>
  <c r="M121" i="1"/>
  <c r="L122" i="1"/>
  <c r="M122" i="1"/>
  <c r="L123" i="1"/>
  <c r="M123" i="1"/>
  <c r="L124" i="1"/>
  <c r="M124" i="1"/>
  <c r="L125" i="1"/>
  <c r="M125" i="1"/>
  <c r="L126" i="1"/>
  <c r="M126" i="1"/>
  <c r="L127" i="1"/>
  <c r="M127" i="1"/>
  <c r="L128" i="1"/>
  <c r="M128" i="1"/>
  <c r="L129" i="1"/>
  <c r="M129" i="1"/>
  <c r="L130" i="1"/>
  <c r="M130" i="1"/>
  <c r="L131" i="1"/>
  <c r="M131" i="1"/>
  <c r="L132" i="1"/>
  <c r="M132" i="1"/>
  <c r="L133" i="1"/>
  <c r="M133" i="1"/>
  <c r="N133" i="1"/>
  <c r="N125" i="1"/>
  <c r="N132" i="1"/>
  <c r="N128" i="1"/>
  <c r="N130" i="1"/>
  <c r="N126" i="1"/>
  <c r="N124" i="1"/>
  <c r="N121" i="1"/>
  <c r="N119" i="1"/>
  <c r="N118" i="1"/>
  <c r="N131" i="1"/>
  <c r="N127" i="1"/>
  <c r="N122" i="1"/>
  <c r="N123" i="1"/>
  <c r="N129" i="1"/>
  <c r="N120" i="1"/>
</calcChain>
</file>

<file path=xl/sharedStrings.xml><?xml version="1.0" encoding="utf-8"?>
<sst xmlns="http://schemas.openxmlformats.org/spreadsheetml/2006/main" count="1088" uniqueCount="216">
  <si>
    <t>Sample Name</t>
  </si>
  <si>
    <t>Turtle</t>
  </si>
  <si>
    <t>Sex</t>
  </si>
  <si>
    <t>Library</t>
  </si>
  <si>
    <t>Tissue</t>
  </si>
  <si>
    <t>Growth</t>
  </si>
  <si>
    <t>Raw Reads</t>
  </si>
  <si>
    <t>Reads Remaining After Trimming</t>
  </si>
  <si>
    <t>34RKFiC</t>
  </si>
  <si>
    <t>34-2017-Cm</t>
  </si>
  <si>
    <t>female</t>
  </si>
  <si>
    <t>RNASeq</t>
  </si>
  <si>
    <t>Kidney FP</t>
  </si>
  <si>
    <t>34RKFiD</t>
  </si>
  <si>
    <t>34RLLFiA</t>
  </si>
  <si>
    <t>Lung FP</t>
  </si>
  <si>
    <t>34RLLFiC</t>
  </si>
  <si>
    <t>34RLLFiD</t>
  </si>
  <si>
    <t>34RLLNC</t>
  </si>
  <si>
    <t>apCHV1A</t>
  </si>
  <si>
    <t>Apollo</t>
  </si>
  <si>
    <t>undetermined</t>
  </si>
  <si>
    <t>External FP</t>
  </si>
  <si>
    <t>established</t>
  </si>
  <si>
    <t>apCHV1B</t>
  </si>
  <si>
    <t>apRRF1A</t>
  </si>
  <si>
    <t>apRRF1B</t>
  </si>
  <si>
    <t>apRSC1A</t>
  </si>
  <si>
    <t>apRSC1B</t>
  </si>
  <si>
    <t>apSCNBA</t>
  </si>
  <si>
    <t>apSCNBB</t>
  </si>
  <si>
    <t>chKIFA</t>
  </si>
  <si>
    <t>Chrystal</t>
  </si>
  <si>
    <t>chKIFB</t>
  </si>
  <si>
    <t>chKINA</t>
  </si>
  <si>
    <t>chKINB</t>
  </si>
  <si>
    <t>chLIF</t>
  </si>
  <si>
    <t>chLIN</t>
  </si>
  <si>
    <t>emLFF3H</t>
  </si>
  <si>
    <t>Emma</t>
  </si>
  <si>
    <t>emVN1G</t>
  </si>
  <si>
    <t>emVN1H</t>
  </si>
  <si>
    <t>emCSFC</t>
  </si>
  <si>
    <t>emCSFD</t>
  </si>
  <si>
    <t>mjRFF1</t>
  </si>
  <si>
    <t>Major</t>
  </si>
  <si>
    <t>mjRFF2B</t>
  </si>
  <si>
    <t>mjLELR1A</t>
  </si>
  <si>
    <t>regrowth</t>
  </si>
  <si>
    <t>mjLELR1B</t>
  </si>
  <si>
    <t>mjRESR1</t>
  </si>
  <si>
    <t>jgLIO1A</t>
  </si>
  <si>
    <t>Mean Joe Green</t>
  </si>
  <si>
    <t>jgLIO1B</t>
  </si>
  <si>
    <t>jgLIN1</t>
  </si>
  <si>
    <t>new growth</t>
  </si>
  <si>
    <t>jgRIN1A</t>
  </si>
  <si>
    <t>jgRIN1B</t>
  </si>
  <si>
    <t>jgRIN1C</t>
  </si>
  <si>
    <t>jgRIN1D</t>
  </si>
  <si>
    <t>jgRIN2</t>
  </si>
  <si>
    <t>jgRRFN1A</t>
  </si>
  <si>
    <t>jgRRFN1B</t>
  </si>
  <si>
    <t>jgLIR2C</t>
  </si>
  <si>
    <t>jgLIR3B</t>
  </si>
  <si>
    <t>jgLIR3C</t>
  </si>
  <si>
    <t>jgLIR6E</t>
  </si>
  <si>
    <t>jgLIR6F</t>
  </si>
  <si>
    <t>jgLIR6G</t>
  </si>
  <si>
    <t>jgRFFR2</t>
  </si>
  <si>
    <t>jgCSV1</t>
  </si>
  <si>
    <t>jgCSV2</t>
  </si>
  <si>
    <t>jgCVS3</t>
  </si>
  <si>
    <t>rePRG1A</t>
  </si>
  <si>
    <t>Remi</t>
  </si>
  <si>
    <t>rePRG1B</t>
  </si>
  <si>
    <t>rePRS1A*</t>
  </si>
  <si>
    <t>rePRS1B*</t>
  </si>
  <si>
    <t>reRRF1A</t>
  </si>
  <si>
    <t>reRRF1B</t>
  </si>
  <si>
    <t>reRRF1C</t>
  </si>
  <si>
    <t>reLFN1</t>
  </si>
  <si>
    <t>reCSVS1A</t>
  </si>
  <si>
    <t>reCSVS1B</t>
  </si>
  <si>
    <t>rlIOR1A</t>
  </si>
  <si>
    <t>Rollie</t>
  </si>
  <si>
    <t>rlCHR1A</t>
  </si>
  <si>
    <t>rlLFR1A</t>
  </si>
  <si>
    <t>rlNVR1A</t>
  </si>
  <si>
    <t>rlCSVN1</t>
  </si>
  <si>
    <t>rlCSVN2</t>
  </si>
  <si>
    <t>rlRKI1</t>
  </si>
  <si>
    <t>rlLLIFPB</t>
  </si>
  <si>
    <t>rlRLIFP</t>
  </si>
  <si>
    <t>rlLUH1</t>
  </si>
  <si>
    <t>sbRFFV1A</t>
  </si>
  <si>
    <t>Seabod</t>
  </si>
  <si>
    <t>sbRFFV1B</t>
  </si>
  <si>
    <t>sbCSN1</t>
  </si>
  <si>
    <t>sbCSN2</t>
  </si>
  <si>
    <t>spLA1A</t>
  </si>
  <si>
    <t>Swoope</t>
  </si>
  <si>
    <t>male</t>
  </si>
  <si>
    <t>spLA1B</t>
  </si>
  <si>
    <t>spLA2pA</t>
  </si>
  <si>
    <t>spLA2pB</t>
  </si>
  <si>
    <t>spLA2sA</t>
  </si>
  <si>
    <t>spLA2sB</t>
  </si>
  <si>
    <t>25LELC1A</t>
  </si>
  <si>
    <t>Tangled</t>
  </si>
  <si>
    <t>25LELC1B</t>
  </si>
  <si>
    <t>25RFF1A*</t>
  </si>
  <si>
    <t>25RFF1B</t>
  </si>
  <si>
    <t>25RNS1A</t>
  </si>
  <si>
    <t>25RNS1B</t>
  </si>
  <si>
    <t>27K2F</t>
  </si>
  <si>
    <t>27-2017-Cm</t>
  </si>
  <si>
    <t>DNASeq</t>
  </si>
  <si>
    <t>27K4H</t>
  </si>
  <si>
    <t>27L1F</t>
  </si>
  <si>
    <t>27L4H</t>
  </si>
  <si>
    <t>27L5H</t>
  </si>
  <si>
    <t>liCSVS2dna</t>
  </si>
  <si>
    <t>Lilac</t>
  </si>
  <si>
    <t>liRRF4dna</t>
  </si>
  <si>
    <t>GreenHatchDNA</t>
  </si>
  <si>
    <t>NA</t>
  </si>
  <si>
    <t>LoggerHatchDNA</t>
  </si>
  <si>
    <t>LeatherHatchDNA</t>
  </si>
  <si>
    <t>Tank eDNA</t>
  </si>
  <si>
    <t>eDNA</t>
  </si>
  <si>
    <t>25AugPl</t>
  </si>
  <si>
    <t>17SepPl</t>
  </si>
  <si>
    <t>17MayPl</t>
  </si>
  <si>
    <t>24JunPl</t>
  </si>
  <si>
    <t>24AugPl</t>
  </si>
  <si>
    <t>23MayPl</t>
  </si>
  <si>
    <t>23AugPl</t>
  </si>
  <si>
    <t>02JanPl</t>
  </si>
  <si>
    <t>02AugPl</t>
  </si>
  <si>
    <t>34SeptPl</t>
  </si>
  <si>
    <t>RT</t>
  </si>
  <si>
    <t>Plasma</t>
  </si>
  <si>
    <t>&lt;0.00%</t>
  </si>
  <si>
    <t>&lt;1</t>
  </si>
  <si>
    <t>Tumor Weight (g)</t>
  </si>
  <si>
    <t>Lung non-tumor</t>
  </si>
  <si>
    <t>Skin non-tumor</t>
  </si>
  <si>
    <t>Kidney non-tumor</t>
  </si>
  <si>
    <t>non-tumor flipper cross section</t>
  </si>
  <si>
    <t>Sequencer</t>
  </si>
  <si>
    <t>External Location</t>
  </si>
  <si>
    <t>Flipper</t>
  </si>
  <si>
    <t>HiSeq 3000</t>
  </si>
  <si>
    <t>NovaSeq 6000</t>
  </si>
  <si>
    <t>Sample</t>
  </si>
  <si>
    <t>yuLIRSFdna</t>
  </si>
  <si>
    <t>yuLKHdna</t>
  </si>
  <si>
    <t>yuRERFdna</t>
  </si>
  <si>
    <t>yuRIRSFdna</t>
  </si>
  <si>
    <t>yuRKTGFdna</t>
  </si>
  <si>
    <t>yuRKTMFdna</t>
  </si>
  <si>
    <t>yuRKTW1Fdna</t>
  </si>
  <si>
    <t>yuSB1Hdna</t>
  </si>
  <si>
    <t>yuTSFdna</t>
  </si>
  <si>
    <t>27L1Fdna (same DNA sample as for HiSeq 3000 above)</t>
  </si>
  <si>
    <t>27L5Hdna (same DNA sample as for HiSeq 3000 above)</t>
  </si>
  <si>
    <t>Flower</t>
  </si>
  <si>
    <t>Yucca</t>
  </si>
  <si>
    <t>Poppy</t>
  </si>
  <si>
    <t>HiSeq 3000:</t>
  </si>
  <si>
    <t>NovaSeq 6000:</t>
  </si>
  <si>
    <t>Eye</t>
  </si>
  <si>
    <t>Inguinal</t>
  </si>
  <si>
    <t>Tail</t>
  </si>
  <si>
    <t>External FP tumor</t>
  </si>
  <si>
    <t>Whole Blood</t>
  </si>
  <si>
    <t xml:space="preserve">Flower </t>
  </si>
  <si>
    <t>flSCBLdna (South Carolina)</t>
  </si>
  <si>
    <t>flSCEYFdna (South Carolina)</t>
  </si>
  <si>
    <t>flSCINFdna (South Carolina)</t>
  </si>
  <si>
    <t>poSCBLdna (South Carolina)</t>
  </si>
  <si>
    <t>poSCTFdna (South Carolina)</t>
  </si>
  <si>
    <t>Chin ventral</t>
  </si>
  <si>
    <t>Right rear flipper</t>
  </si>
  <si>
    <t>Right shoulder carapace</t>
  </si>
  <si>
    <t>Left front flipper</t>
  </si>
  <si>
    <t>Ventral neck</t>
  </si>
  <si>
    <t>Right front flipper</t>
  </si>
  <si>
    <t>Left eyelid</t>
  </si>
  <si>
    <t>Right eye sclera</t>
  </si>
  <si>
    <t>Left inguinal</t>
  </si>
  <si>
    <t>Right inguinal</t>
  </si>
  <si>
    <t>Plastron</t>
  </si>
  <si>
    <t>Left face</t>
  </si>
  <si>
    <t>Chin</t>
  </si>
  <si>
    <t>Left flipper</t>
  </si>
  <si>
    <t>Neck ventral</t>
  </si>
  <si>
    <t>Right front flipper ventral</t>
  </si>
  <si>
    <t>Left eye lower conjunctiva</t>
  </si>
  <si>
    <t>Right neck side</t>
  </si>
  <si>
    <t>Right eye</t>
  </si>
  <si>
    <t>TABT-Cm</t>
  </si>
  <si>
    <t>TABH-Cm</t>
  </si>
  <si>
    <t>Aladar</t>
  </si>
  <si>
    <t>Bladder FP</t>
  </si>
  <si>
    <t>Bladder non-tumor</t>
  </si>
  <si>
    <t>Soft skin</t>
  </si>
  <si>
    <t>RPTM (ChHV5)</t>
  </si>
  <si>
    <t>Soft skin (ventral neck)</t>
  </si>
  <si>
    <t>Soft skin (ventral axillary)</t>
  </si>
  <si>
    <t>Soft skin (left ventral inguinal)</t>
  </si>
  <si>
    <t>Soft skin (ventral inguinal)</t>
  </si>
  <si>
    <t>ChHV5 Alignment Rate</t>
  </si>
  <si>
    <t>ChHV5 Aligned Reads</t>
  </si>
  <si>
    <r>
      <rPr>
        <b/>
        <i/>
        <sz val="12"/>
        <color theme="1"/>
        <rFont val="Calibri"/>
        <family val="2"/>
        <scheme val="minor"/>
      </rPr>
      <t>C. mydas</t>
    </r>
    <r>
      <rPr>
        <b/>
        <sz val="12"/>
        <color theme="1"/>
        <rFont val="Calibri"/>
        <family val="2"/>
        <scheme val="minor"/>
      </rPr>
      <t xml:space="preserve"> Genome Alignment R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rgb="FF344043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1">
    <xf numFmtId="0" fontId="0" fillId="0" borderId="0" xfId="0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3" xfId="0" applyBorder="1"/>
    <xf numFmtId="10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10" fontId="0" fillId="0" borderId="0" xfId="1" applyNumberFormat="1" applyFont="1" applyFill="1" applyAlignment="1">
      <alignment horizontal="center"/>
    </xf>
    <xf numFmtId="10" fontId="0" fillId="0" borderId="0" xfId="1" applyNumberFormat="1" applyFont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2" xfId="0" applyBorder="1"/>
    <xf numFmtId="10" fontId="0" fillId="0" borderId="2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10" fontId="0" fillId="2" borderId="0" xfId="1" applyNumberFormat="1" applyFont="1" applyFill="1" applyAlignment="1">
      <alignment horizontal="center"/>
    </xf>
    <xf numFmtId="0" fontId="0" fillId="2" borderId="0" xfId="0" applyFill="1"/>
    <xf numFmtId="0" fontId="0" fillId="2" borderId="2" xfId="0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0" fillId="0" borderId="0" xfId="1" applyNumberFormat="1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2" borderId="2" xfId="0" applyFill="1" applyBorder="1"/>
    <xf numFmtId="0" fontId="4" fillId="0" borderId="0" xfId="0" applyFont="1" applyBorder="1" applyAlignment="1">
      <alignment horizontal="center"/>
    </xf>
    <xf numFmtId="0" fontId="6" fillId="0" borderId="0" xfId="0" applyFont="1" applyBorder="1"/>
    <xf numFmtId="0" fontId="7" fillId="0" borderId="0" xfId="0" applyFont="1" applyBorder="1"/>
    <xf numFmtId="10" fontId="0" fillId="0" borderId="0" xfId="0" applyNumberFormat="1"/>
    <xf numFmtId="0" fontId="0" fillId="0" borderId="0" xfId="0" applyFill="1"/>
    <xf numFmtId="164" fontId="0" fillId="0" borderId="0" xfId="0" applyNumberFormat="1" applyFill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0" fillId="0" borderId="0" xfId="0" applyFill="1" applyBorder="1"/>
    <xf numFmtId="10" fontId="0" fillId="0" borderId="0" xfId="0" applyNumberFormat="1" applyFill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0" fontId="0" fillId="0" borderId="0" xfId="1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20"/>
  <sheetViews>
    <sheetView tabSelected="1" topLeftCell="A70" zoomScale="70" zoomScaleNormal="70" workbookViewId="0">
      <selection activeCell="S127" sqref="S127"/>
    </sheetView>
  </sheetViews>
  <sheetFormatPr defaultColWidth="11" defaultRowHeight="15.5" x14ac:dyDescent="0.35"/>
  <cols>
    <col min="1" max="1" width="46.1640625" bestFit="1" customWidth="1"/>
    <col min="2" max="2" width="14.25" bestFit="1" customWidth="1"/>
    <col min="3" max="3" width="12.58203125" bestFit="1" customWidth="1"/>
    <col min="4" max="4" width="7.5" bestFit="1" customWidth="1"/>
    <col min="5" max="5" width="12.5" bestFit="1" customWidth="1"/>
    <col min="6" max="6" width="26.6640625" bestFit="1" customWidth="1"/>
    <col min="7" max="7" width="25.6640625" bestFit="1" customWidth="1"/>
    <col min="8" max="8" width="10.5" bestFit="1" customWidth="1"/>
    <col min="9" max="9" width="15.33203125" bestFit="1" customWidth="1"/>
    <col min="10" max="10" width="10.6640625" bestFit="1" customWidth="1"/>
    <col min="11" max="11" width="28.75" bestFit="1" customWidth="1"/>
    <col min="12" max="12" width="19.33203125" style="2" customWidth="1"/>
    <col min="13" max="13" width="19.83203125" bestFit="1" customWidth="1"/>
    <col min="14" max="14" width="13.4140625" bestFit="1" customWidth="1"/>
    <col min="15" max="15" width="30.9140625" style="44" bestFit="1" customWidth="1"/>
    <col min="16" max="16" width="14.33203125" style="44" bestFit="1" customWidth="1"/>
    <col min="17" max="16384" width="11" style="44"/>
  </cols>
  <sheetData>
    <row r="1" spans="1:15" customFormat="1" x14ac:dyDescent="0.35">
      <c r="A1" s="19" t="s">
        <v>170</v>
      </c>
      <c r="L1" s="2"/>
    </row>
    <row r="2" spans="1:15" s="42" customFormat="1" x14ac:dyDescent="0.35">
      <c r="A2" s="18" t="s">
        <v>0</v>
      </c>
      <c r="B2" s="18" t="s">
        <v>1</v>
      </c>
      <c r="C2" s="18" t="s">
        <v>2</v>
      </c>
      <c r="D2" s="18" t="s">
        <v>3</v>
      </c>
      <c r="E2" s="18" t="s">
        <v>150</v>
      </c>
      <c r="F2" s="18" t="s">
        <v>4</v>
      </c>
      <c r="G2" s="18" t="s">
        <v>151</v>
      </c>
      <c r="H2" s="18" t="s">
        <v>5</v>
      </c>
      <c r="I2" s="38" t="s">
        <v>145</v>
      </c>
      <c r="J2" s="18" t="s">
        <v>6</v>
      </c>
      <c r="K2" s="18" t="s">
        <v>7</v>
      </c>
      <c r="L2" s="18" t="s">
        <v>214</v>
      </c>
      <c r="M2" s="38" t="s">
        <v>213</v>
      </c>
      <c r="N2" s="18" t="s">
        <v>208</v>
      </c>
      <c r="O2" s="38" t="s">
        <v>215</v>
      </c>
    </row>
    <row r="3" spans="1:15" customFormat="1" x14ac:dyDescent="0.35">
      <c r="A3" s="5" t="s">
        <v>8</v>
      </c>
      <c r="B3" s="5" t="s">
        <v>9</v>
      </c>
      <c r="C3" s="5" t="s">
        <v>10</v>
      </c>
      <c r="D3" s="2" t="s">
        <v>11</v>
      </c>
      <c r="E3" s="2" t="s">
        <v>153</v>
      </c>
      <c r="F3" s="2" t="s">
        <v>12</v>
      </c>
      <c r="G3" s="29"/>
      <c r="H3" s="29"/>
      <c r="I3" s="25" t="s">
        <v>144</v>
      </c>
      <c r="J3" s="3">
        <v>23818162</v>
      </c>
      <c r="K3" s="1">
        <v>23189668</v>
      </c>
      <c r="L3" s="2">
        <v>251.5</v>
      </c>
      <c r="M3" s="28" t="s">
        <v>143</v>
      </c>
      <c r="N3" s="21">
        <f>(L3*10000000)/K3</f>
        <v>108.45347160640678</v>
      </c>
      <c r="O3" s="28">
        <v>0.7932457247770861</v>
      </c>
    </row>
    <row r="4" spans="1:15" customFormat="1" x14ac:dyDescent="0.35">
      <c r="A4" s="5" t="s">
        <v>13</v>
      </c>
      <c r="B4" s="5" t="s">
        <v>9</v>
      </c>
      <c r="C4" s="5" t="s">
        <v>10</v>
      </c>
      <c r="D4" s="2" t="s">
        <v>11</v>
      </c>
      <c r="E4" s="2" t="s">
        <v>153</v>
      </c>
      <c r="F4" s="2" t="s">
        <v>12</v>
      </c>
      <c r="G4" s="29"/>
      <c r="H4" s="29"/>
      <c r="I4" s="2" t="s">
        <v>144</v>
      </c>
      <c r="J4" s="1">
        <v>24233146</v>
      </c>
      <c r="K4" s="1">
        <v>23454275</v>
      </c>
      <c r="L4" s="2">
        <v>262</v>
      </c>
      <c r="M4" s="14" t="s">
        <v>143</v>
      </c>
      <c r="N4" s="21">
        <f t="shared" ref="N4:N67" si="0">(L4*10000000)/K4</f>
        <v>111.70671444757939</v>
      </c>
      <c r="O4" s="14">
        <v>0.7850444961526204</v>
      </c>
    </row>
    <row r="5" spans="1:15" customFormat="1" x14ac:dyDescent="0.35">
      <c r="A5" s="5" t="s">
        <v>14</v>
      </c>
      <c r="B5" s="5" t="s">
        <v>9</v>
      </c>
      <c r="C5" s="5" t="s">
        <v>10</v>
      </c>
      <c r="D5" s="2" t="s">
        <v>11</v>
      </c>
      <c r="E5" s="2" t="s">
        <v>153</v>
      </c>
      <c r="F5" s="2" t="s">
        <v>15</v>
      </c>
      <c r="G5" s="29"/>
      <c r="H5" s="29"/>
      <c r="I5" s="2" t="s">
        <v>144</v>
      </c>
      <c r="J5" s="1">
        <v>23676724</v>
      </c>
      <c r="K5" s="1">
        <v>22913491</v>
      </c>
      <c r="L5" s="2">
        <v>86.5</v>
      </c>
      <c r="M5" s="14" t="s">
        <v>143</v>
      </c>
      <c r="N5" s="21">
        <f t="shared" si="0"/>
        <v>37.750685829583979</v>
      </c>
      <c r="O5" s="14">
        <v>0.81178592559291818</v>
      </c>
    </row>
    <row r="6" spans="1:15" customFormat="1" x14ac:dyDescent="0.35">
      <c r="A6" s="5" t="s">
        <v>16</v>
      </c>
      <c r="B6" s="5" t="s">
        <v>9</v>
      </c>
      <c r="C6" s="5" t="s">
        <v>10</v>
      </c>
      <c r="D6" s="2" t="s">
        <v>11</v>
      </c>
      <c r="E6" s="2" t="s">
        <v>153</v>
      </c>
      <c r="F6" s="2" t="s">
        <v>15</v>
      </c>
      <c r="G6" s="29"/>
      <c r="H6" s="29"/>
      <c r="I6" s="2" t="s">
        <v>144</v>
      </c>
      <c r="J6" s="1">
        <v>24081625</v>
      </c>
      <c r="K6" s="1">
        <v>23448759</v>
      </c>
      <c r="L6" s="2">
        <v>236</v>
      </c>
      <c r="M6" s="14" t="s">
        <v>143</v>
      </c>
      <c r="N6" s="21">
        <f t="shared" si="0"/>
        <v>100.64498509281451</v>
      </c>
      <c r="O6" s="14">
        <v>0.80509642322649144</v>
      </c>
    </row>
    <row r="7" spans="1:15" customFormat="1" x14ac:dyDescent="0.35">
      <c r="A7" s="5" t="s">
        <v>17</v>
      </c>
      <c r="B7" s="5" t="s">
        <v>9</v>
      </c>
      <c r="C7" s="5" t="s">
        <v>10</v>
      </c>
      <c r="D7" s="2" t="s">
        <v>11</v>
      </c>
      <c r="E7" s="2" t="s">
        <v>153</v>
      </c>
      <c r="F7" s="2" t="s">
        <v>15</v>
      </c>
      <c r="G7" s="29"/>
      <c r="H7" s="29"/>
      <c r="I7" s="2" t="s">
        <v>144</v>
      </c>
      <c r="J7" s="1">
        <v>24247405</v>
      </c>
      <c r="K7" s="1">
        <v>23650976</v>
      </c>
      <c r="L7" s="2">
        <v>192.5</v>
      </c>
      <c r="M7" s="14" t="s">
        <v>143</v>
      </c>
      <c r="N7" s="21">
        <f t="shared" si="0"/>
        <v>81.391989911959655</v>
      </c>
      <c r="O7" s="14">
        <v>0.81444059644726707</v>
      </c>
    </row>
    <row r="8" spans="1:15" customFormat="1" x14ac:dyDescent="0.35">
      <c r="A8" s="5" t="s">
        <v>18</v>
      </c>
      <c r="B8" s="5" t="s">
        <v>9</v>
      </c>
      <c r="C8" s="5" t="s">
        <v>10</v>
      </c>
      <c r="D8" s="2" t="s">
        <v>11</v>
      </c>
      <c r="E8" s="2" t="s">
        <v>153</v>
      </c>
      <c r="F8" s="2" t="s">
        <v>146</v>
      </c>
      <c r="G8" s="29"/>
      <c r="H8" s="29"/>
      <c r="I8" s="29"/>
      <c r="J8" s="1">
        <v>24373501</v>
      </c>
      <c r="K8" s="1">
        <v>23745220</v>
      </c>
      <c r="L8" s="2">
        <v>127.5</v>
      </c>
      <c r="M8" s="14" t="s">
        <v>143</v>
      </c>
      <c r="N8" s="21">
        <f t="shared" si="0"/>
        <v>53.695017355071883</v>
      </c>
      <c r="O8" s="14">
        <v>0.85317377560620622</v>
      </c>
    </row>
    <row r="9" spans="1:15" customFormat="1" x14ac:dyDescent="0.35">
      <c r="A9" s="4" t="s">
        <v>19</v>
      </c>
      <c r="B9" s="4" t="s">
        <v>20</v>
      </c>
      <c r="C9" s="5" t="s">
        <v>21</v>
      </c>
      <c r="D9" s="2" t="s">
        <v>11</v>
      </c>
      <c r="E9" s="2" t="s">
        <v>153</v>
      </c>
      <c r="F9" s="2" t="s">
        <v>22</v>
      </c>
      <c r="G9" s="2" t="s">
        <v>183</v>
      </c>
      <c r="H9" s="2" t="s">
        <v>23</v>
      </c>
      <c r="I9" s="2" t="s">
        <v>144</v>
      </c>
      <c r="J9" s="4">
        <v>24979071</v>
      </c>
      <c r="K9" s="4">
        <v>21079791</v>
      </c>
      <c r="L9" s="2">
        <v>35</v>
      </c>
      <c r="M9" s="14" t="s">
        <v>143</v>
      </c>
      <c r="N9" s="21">
        <f t="shared" si="0"/>
        <v>16.603580177811061</v>
      </c>
      <c r="O9" s="14">
        <v>0.83049796366576878</v>
      </c>
    </row>
    <row r="10" spans="1:15" customFormat="1" x14ac:dyDescent="0.35">
      <c r="A10" s="4" t="s">
        <v>24</v>
      </c>
      <c r="B10" s="4" t="s">
        <v>20</v>
      </c>
      <c r="C10" s="5" t="s">
        <v>21</v>
      </c>
      <c r="D10" s="2" t="s">
        <v>11</v>
      </c>
      <c r="E10" s="2" t="s">
        <v>153</v>
      </c>
      <c r="F10" s="2" t="s">
        <v>22</v>
      </c>
      <c r="G10" s="2" t="s">
        <v>183</v>
      </c>
      <c r="H10" s="2" t="s">
        <v>23</v>
      </c>
      <c r="I10" s="2" t="s">
        <v>144</v>
      </c>
      <c r="J10" s="4">
        <v>21864375</v>
      </c>
      <c r="K10" s="4">
        <v>24347146</v>
      </c>
      <c r="L10" s="2">
        <v>44.5</v>
      </c>
      <c r="M10" s="14" t="s">
        <v>143</v>
      </c>
      <c r="N10" s="21">
        <f t="shared" si="0"/>
        <v>18.277296238335285</v>
      </c>
      <c r="O10" s="14">
        <v>0.83451620982598951</v>
      </c>
    </row>
    <row r="11" spans="1:15" customFormat="1" x14ac:dyDescent="0.35">
      <c r="A11" s="4" t="s">
        <v>25</v>
      </c>
      <c r="B11" s="4" t="s">
        <v>20</v>
      </c>
      <c r="C11" s="5" t="s">
        <v>21</v>
      </c>
      <c r="D11" s="2" t="s">
        <v>11</v>
      </c>
      <c r="E11" s="2" t="s">
        <v>153</v>
      </c>
      <c r="F11" s="2" t="s">
        <v>22</v>
      </c>
      <c r="G11" s="2" t="s">
        <v>184</v>
      </c>
      <c r="H11" s="2" t="s">
        <v>23</v>
      </c>
      <c r="I11" s="2">
        <v>1</v>
      </c>
      <c r="J11" s="4">
        <v>24079317</v>
      </c>
      <c r="K11" s="4">
        <v>23237581</v>
      </c>
      <c r="L11" s="2">
        <v>33.5</v>
      </c>
      <c r="M11" s="14" t="s">
        <v>143</v>
      </c>
      <c r="N11" s="21">
        <f t="shared" si="0"/>
        <v>14.416302626336192</v>
      </c>
      <c r="O11" s="14">
        <v>0.80083963989194917</v>
      </c>
    </row>
    <row r="12" spans="1:15" customFormat="1" x14ac:dyDescent="0.35">
      <c r="A12" s="4" t="s">
        <v>26</v>
      </c>
      <c r="B12" s="4" t="s">
        <v>20</v>
      </c>
      <c r="C12" s="5" t="s">
        <v>21</v>
      </c>
      <c r="D12" s="2" t="s">
        <v>11</v>
      </c>
      <c r="E12" s="2" t="s">
        <v>153</v>
      </c>
      <c r="F12" s="2" t="s">
        <v>22</v>
      </c>
      <c r="G12" s="2" t="s">
        <v>184</v>
      </c>
      <c r="H12" s="2" t="s">
        <v>23</v>
      </c>
      <c r="I12" s="2">
        <v>1</v>
      </c>
      <c r="J12" s="3">
        <v>21339961</v>
      </c>
      <c r="K12" s="4">
        <v>20625615</v>
      </c>
      <c r="L12" s="2">
        <v>24.5</v>
      </c>
      <c r="M12" s="14" t="s">
        <v>143</v>
      </c>
      <c r="N12" s="21">
        <f t="shared" si="0"/>
        <v>11.87843368549253</v>
      </c>
      <c r="O12" s="14">
        <v>0.81057900576540387</v>
      </c>
    </row>
    <row r="13" spans="1:15" customFormat="1" x14ac:dyDescent="0.35">
      <c r="A13" s="4" t="s">
        <v>27</v>
      </c>
      <c r="B13" s="4" t="s">
        <v>20</v>
      </c>
      <c r="C13" s="5" t="s">
        <v>21</v>
      </c>
      <c r="D13" s="2" t="s">
        <v>11</v>
      </c>
      <c r="E13" s="2" t="s">
        <v>153</v>
      </c>
      <c r="F13" s="2" t="s">
        <v>22</v>
      </c>
      <c r="G13" s="2" t="s">
        <v>185</v>
      </c>
      <c r="H13" s="2" t="s">
        <v>23</v>
      </c>
      <c r="I13" s="2">
        <v>2</v>
      </c>
      <c r="J13" s="4">
        <v>22790332</v>
      </c>
      <c r="K13" s="4">
        <v>22049469</v>
      </c>
      <c r="L13" s="2">
        <v>41</v>
      </c>
      <c r="M13" s="14" t="s">
        <v>143</v>
      </c>
      <c r="N13" s="21">
        <f t="shared" si="0"/>
        <v>18.594552095562936</v>
      </c>
      <c r="O13" s="14">
        <v>0.82222147844013838</v>
      </c>
    </row>
    <row r="14" spans="1:15" customFormat="1" x14ac:dyDescent="0.35">
      <c r="A14" s="4" t="s">
        <v>28</v>
      </c>
      <c r="B14" s="4" t="s">
        <v>20</v>
      </c>
      <c r="C14" s="5" t="s">
        <v>21</v>
      </c>
      <c r="D14" s="2" t="s">
        <v>11</v>
      </c>
      <c r="E14" s="2" t="s">
        <v>153</v>
      </c>
      <c r="F14" s="2" t="s">
        <v>22</v>
      </c>
      <c r="G14" s="2" t="s">
        <v>185</v>
      </c>
      <c r="H14" s="2" t="s">
        <v>23</v>
      </c>
      <c r="I14" s="2">
        <v>2</v>
      </c>
      <c r="J14" s="4">
        <v>26179050</v>
      </c>
      <c r="K14" s="4">
        <v>25198838</v>
      </c>
      <c r="L14" s="2">
        <v>41.5</v>
      </c>
      <c r="M14" s="14" t="s">
        <v>143</v>
      </c>
      <c r="N14" s="21">
        <f t="shared" si="0"/>
        <v>16.469013372759491</v>
      </c>
      <c r="O14" s="14">
        <v>0.8197871663764813</v>
      </c>
    </row>
    <row r="15" spans="1:15" customFormat="1" x14ac:dyDescent="0.35">
      <c r="A15" s="4" t="s">
        <v>29</v>
      </c>
      <c r="B15" s="4" t="s">
        <v>20</v>
      </c>
      <c r="C15" s="5" t="s">
        <v>21</v>
      </c>
      <c r="D15" s="2" t="s">
        <v>11</v>
      </c>
      <c r="E15" s="2" t="s">
        <v>153</v>
      </c>
      <c r="F15" s="2" t="s">
        <v>147</v>
      </c>
      <c r="G15" s="2" t="s">
        <v>207</v>
      </c>
      <c r="H15" s="29"/>
      <c r="I15" s="29"/>
      <c r="J15" s="4">
        <v>24300692</v>
      </c>
      <c r="K15" s="4">
        <v>23629747</v>
      </c>
      <c r="L15" s="2">
        <v>29.5</v>
      </c>
      <c r="M15" s="14" t="s">
        <v>143</v>
      </c>
      <c r="N15" s="21">
        <f t="shared" si="0"/>
        <v>12.484264008412786</v>
      </c>
      <c r="O15" s="14">
        <v>0.83871371961790364</v>
      </c>
    </row>
    <row r="16" spans="1:15" customFormat="1" x14ac:dyDescent="0.35">
      <c r="A16" s="4" t="s">
        <v>30</v>
      </c>
      <c r="B16" s="4" t="s">
        <v>20</v>
      </c>
      <c r="C16" s="5" t="s">
        <v>21</v>
      </c>
      <c r="D16" s="2" t="s">
        <v>11</v>
      </c>
      <c r="E16" s="2" t="s">
        <v>153</v>
      </c>
      <c r="F16" s="2" t="s">
        <v>147</v>
      </c>
      <c r="G16" s="2" t="s">
        <v>207</v>
      </c>
      <c r="H16" s="29"/>
      <c r="I16" s="29"/>
      <c r="J16" s="4">
        <v>19121659</v>
      </c>
      <c r="K16" s="4">
        <v>18790740</v>
      </c>
      <c r="L16" s="2">
        <v>51.5</v>
      </c>
      <c r="M16" s="14" t="s">
        <v>143</v>
      </c>
      <c r="N16" s="21">
        <f t="shared" si="0"/>
        <v>27.407116483970295</v>
      </c>
      <c r="O16" s="14">
        <v>0.82829491709167458</v>
      </c>
    </row>
    <row r="17" spans="1:15" customFormat="1" x14ac:dyDescent="0.35">
      <c r="A17" s="5" t="s">
        <v>31</v>
      </c>
      <c r="B17" s="5" t="s">
        <v>32</v>
      </c>
      <c r="C17" s="5" t="s">
        <v>10</v>
      </c>
      <c r="D17" s="2" t="s">
        <v>11</v>
      </c>
      <c r="E17" s="2" t="s">
        <v>153</v>
      </c>
      <c r="F17" s="2" t="s">
        <v>12</v>
      </c>
      <c r="G17" s="29"/>
      <c r="H17" s="29"/>
      <c r="I17" s="2">
        <v>4</v>
      </c>
      <c r="J17" s="5">
        <v>23153653</v>
      </c>
      <c r="K17" s="1">
        <v>22365495</v>
      </c>
      <c r="L17" s="2">
        <v>207.5</v>
      </c>
      <c r="M17" s="14" t="s">
        <v>143</v>
      </c>
      <c r="N17" s="21">
        <f t="shared" si="0"/>
        <v>92.776842184802973</v>
      </c>
      <c r="O17" s="14">
        <v>0.73211777785378773</v>
      </c>
    </row>
    <row r="18" spans="1:15" customFormat="1" x14ac:dyDescent="0.35">
      <c r="A18" s="5" t="s">
        <v>33</v>
      </c>
      <c r="B18" s="5" t="s">
        <v>32</v>
      </c>
      <c r="C18" s="5" t="s">
        <v>10</v>
      </c>
      <c r="D18" s="2" t="s">
        <v>11</v>
      </c>
      <c r="E18" s="2" t="s">
        <v>153</v>
      </c>
      <c r="F18" s="2" t="s">
        <v>12</v>
      </c>
      <c r="G18" s="29"/>
      <c r="H18" s="29"/>
      <c r="I18" s="2">
        <v>4</v>
      </c>
      <c r="J18" s="5">
        <v>23243878</v>
      </c>
      <c r="K18" s="1">
        <v>22449681</v>
      </c>
      <c r="L18" s="2">
        <v>214</v>
      </c>
      <c r="M18" s="14" t="s">
        <v>143</v>
      </c>
      <c r="N18" s="21">
        <f t="shared" si="0"/>
        <v>95.324294363024578</v>
      </c>
      <c r="O18" s="14">
        <v>0.73134720711621692</v>
      </c>
    </row>
    <row r="19" spans="1:15" customFormat="1" x14ac:dyDescent="0.35">
      <c r="A19" s="5" t="s">
        <v>34</v>
      </c>
      <c r="B19" s="5" t="s">
        <v>32</v>
      </c>
      <c r="C19" s="5" t="s">
        <v>10</v>
      </c>
      <c r="D19" s="2" t="s">
        <v>11</v>
      </c>
      <c r="E19" s="2" t="s">
        <v>153</v>
      </c>
      <c r="F19" s="2" t="s">
        <v>148</v>
      </c>
      <c r="G19" s="29"/>
      <c r="H19" s="29"/>
      <c r="I19" s="29"/>
      <c r="J19" s="5">
        <v>23618884</v>
      </c>
      <c r="K19" s="5">
        <v>22816228</v>
      </c>
      <c r="L19" s="2">
        <v>71.5</v>
      </c>
      <c r="M19" s="14" t="s">
        <v>143</v>
      </c>
      <c r="N19" s="21">
        <f t="shared" si="0"/>
        <v>31.337344630321891</v>
      </c>
      <c r="O19" s="14">
        <v>0.84695068790511741</v>
      </c>
    </row>
    <row r="20" spans="1:15" customFormat="1" x14ac:dyDescent="0.35">
      <c r="A20" s="5" t="s">
        <v>35</v>
      </c>
      <c r="B20" s="5" t="s">
        <v>32</v>
      </c>
      <c r="C20" s="5" t="s">
        <v>10</v>
      </c>
      <c r="D20" s="2" t="s">
        <v>11</v>
      </c>
      <c r="E20" s="2" t="s">
        <v>153</v>
      </c>
      <c r="F20" s="2" t="s">
        <v>148</v>
      </c>
      <c r="G20" s="29"/>
      <c r="H20" s="29"/>
      <c r="I20" s="29"/>
      <c r="J20" s="5">
        <v>23498639</v>
      </c>
      <c r="K20" s="5">
        <v>22792749</v>
      </c>
      <c r="L20" s="2">
        <v>34.5</v>
      </c>
      <c r="M20" s="14" t="s">
        <v>143</v>
      </c>
      <c r="N20" s="21">
        <f t="shared" si="0"/>
        <v>15.136392718579053</v>
      </c>
      <c r="O20" s="14">
        <v>0.83900134204961407</v>
      </c>
    </row>
    <row r="21" spans="1:15" customFormat="1" x14ac:dyDescent="0.35">
      <c r="A21" s="5" t="s">
        <v>36</v>
      </c>
      <c r="B21" s="5" t="s">
        <v>32</v>
      </c>
      <c r="C21" s="5" t="s">
        <v>10</v>
      </c>
      <c r="D21" s="2" t="s">
        <v>11</v>
      </c>
      <c r="E21" s="2" t="s">
        <v>153</v>
      </c>
      <c r="F21" s="2" t="s">
        <v>15</v>
      </c>
      <c r="G21" s="29"/>
      <c r="H21" s="29"/>
      <c r="I21" s="2" t="s">
        <v>144</v>
      </c>
      <c r="J21" s="5">
        <v>23423197</v>
      </c>
      <c r="K21" s="5">
        <v>22700733</v>
      </c>
      <c r="L21" s="2">
        <v>135.5</v>
      </c>
      <c r="M21" s="14" t="s">
        <v>143</v>
      </c>
      <c r="N21" s="21">
        <f t="shared" si="0"/>
        <v>59.689702530750878</v>
      </c>
      <c r="O21" s="14">
        <v>0.79746620957129444</v>
      </c>
    </row>
    <row r="22" spans="1:15" customFormat="1" x14ac:dyDescent="0.35">
      <c r="A22" s="5" t="s">
        <v>37</v>
      </c>
      <c r="B22" s="5" t="s">
        <v>32</v>
      </c>
      <c r="C22" s="5" t="s">
        <v>10</v>
      </c>
      <c r="D22" s="2" t="s">
        <v>11</v>
      </c>
      <c r="E22" s="2" t="s">
        <v>153</v>
      </c>
      <c r="F22" s="2" t="s">
        <v>146</v>
      </c>
      <c r="G22" s="29"/>
      <c r="H22" s="29"/>
      <c r="I22" s="29"/>
      <c r="J22" s="5">
        <v>24070967</v>
      </c>
      <c r="K22" s="5">
        <v>23378295</v>
      </c>
      <c r="L22" s="2">
        <v>81</v>
      </c>
      <c r="M22" s="14" t="s">
        <v>143</v>
      </c>
      <c r="N22" s="21">
        <f t="shared" si="0"/>
        <v>34.647522413418088</v>
      </c>
      <c r="O22" s="14">
        <v>0.83671476042200688</v>
      </c>
    </row>
    <row r="23" spans="1:15" customFormat="1" x14ac:dyDescent="0.35">
      <c r="A23" s="5" t="s">
        <v>38</v>
      </c>
      <c r="B23" s="5" t="s">
        <v>39</v>
      </c>
      <c r="C23" s="5" t="s">
        <v>21</v>
      </c>
      <c r="D23" s="2" t="s">
        <v>11</v>
      </c>
      <c r="E23" s="2" t="s">
        <v>153</v>
      </c>
      <c r="F23" s="2" t="s">
        <v>22</v>
      </c>
      <c r="G23" s="2" t="s">
        <v>186</v>
      </c>
      <c r="H23" s="2" t="s">
        <v>23</v>
      </c>
      <c r="I23" s="5">
        <v>1</v>
      </c>
      <c r="J23" s="5">
        <v>46592807</v>
      </c>
      <c r="K23" s="5">
        <v>44368505</v>
      </c>
      <c r="L23" s="2">
        <v>1597</v>
      </c>
      <c r="M23" s="14" t="s">
        <v>143</v>
      </c>
      <c r="N23" s="21">
        <f t="shared" si="0"/>
        <v>359.94000699369968</v>
      </c>
      <c r="O23" s="14">
        <v>0.84422808476418121</v>
      </c>
    </row>
    <row r="24" spans="1:15" customFormat="1" x14ac:dyDescent="0.35">
      <c r="A24" s="5" t="s">
        <v>40</v>
      </c>
      <c r="B24" s="5" t="s">
        <v>39</v>
      </c>
      <c r="C24" s="5" t="s">
        <v>21</v>
      </c>
      <c r="D24" s="2" t="s">
        <v>11</v>
      </c>
      <c r="E24" s="2" t="s">
        <v>153</v>
      </c>
      <c r="F24" s="2" t="s">
        <v>22</v>
      </c>
      <c r="G24" s="2" t="s">
        <v>187</v>
      </c>
      <c r="H24" s="2" t="s">
        <v>23</v>
      </c>
      <c r="I24" s="2" t="s">
        <v>144</v>
      </c>
      <c r="J24" s="5">
        <v>36252052</v>
      </c>
      <c r="K24" s="5">
        <v>34567785</v>
      </c>
      <c r="L24" s="7">
        <v>947.5</v>
      </c>
      <c r="M24" s="14" t="s">
        <v>143</v>
      </c>
      <c r="N24" s="21">
        <f t="shared" si="0"/>
        <v>274.0991359440589</v>
      </c>
      <c r="O24" s="14">
        <v>0.83256102466501691</v>
      </c>
    </row>
    <row r="25" spans="1:15" customFormat="1" x14ac:dyDescent="0.35">
      <c r="A25" s="5" t="s">
        <v>41</v>
      </c>
      <c r="B25" s="5" t="s">
        <v>39</v>
      </c>
      <c r="C25" s="5" t="s">
        <v>21</v>
      </c>
      <c r="D25" s="2" t="s">
        <v>11</v>
      </c>
      <c r="E25" s="2" t="s">
        <v>153</v>
      </c>
      <c r="F25" s="2" t="s">
        <v>22</v>
      </c>
      <c r="G25" s="2" t="s">
        <v>187</v>
      </c>
      <c r="H25" s="2" t="s">
        <v>23</v>
      </c>
      <c r="I25" s="2" t="s">
        <v>144</v>
      </c>
      <c r="J25" s="5">
        <v>39109100</v>
      </c>
      <c r="K25" s="5">
        <v>37316606</v>
      </c>
      <c r="L25" s="7">
        <v>1032</v>
      </c>
      <c r="M25" s="14" t="s">
        <v>143</v>
      </c>
      <c r="N25" s="21">
        <f t="shared" si="0"/>
        <v>276.55248175570949</v>
      </c>
      <c r="O25" s="14">
        <v>0.82946594875214541</v>
      </c>
    </row>
    <row r="26" spans="1:15" customFormat="1" x14ac:dyDescent="0.35">
      <c r="A26" s="5" t="s">
        <v>42</v>
      </c>
      <c r="B26" s="5" t="s">
        <v>39</v>
      </c>
      <c r="C26" s="5" t="s">
        <v>21</v>
      </c>
      <c r="D26" s="2" t="s">
        <v>11</v>
      </c>
      <c r="E26" s="2" t="s">
        <v>153</v>
      </c>
      <c r="F26" s="2" t="s">
        <v>147</v>
      </c>
      <c r="G26" s="12" t="s">
        <v>209</v>
      </c>
      <c r="H26" s="29"/>
      <c r="I26" s="29"/>
      <c r="J26" s="5">
        <v>45901030</v>
      </c>
      <c r="K26" s="5">
        <v>43502820</v>
      </c>
      <c r="L26" s="7">
        <v>651</v>
      </c>
      <c r="M26" s="14" t="s">
        <v>143</v>
      </c>
      <c r="N26" s="21">
        <f t="shared" si="0"/>
        <v>149.6454712591046</v>
      </c>
      <c r="O26" s="14">
        <v>0.85894300645337474</v>
      </c>
    </row>
    <row r="27" spans="1:15" customFormat="1" x14ac:dyDescent="0.35">
      <c r="A27" s="5" t="s">
        <v>43</v>
      </c>
      <c r="B27" s="5" t="s">
        <v>39</v>
      </c>
      <c r="C27" s="5" t="s">
        <v>21</v>
      </c>
      <c r="D27" s="2" t="s">
        <v>11</v>
      </c>
      <c r="E27" s="2" t="s">
        <v>153</v>
      </c>
      <c r="F27" s="2" t="s">
        <v>147</v>
      </c>
      <c r="G27" s="12" t="s">
        <v>210</v>
      </c>
      <c r="H27" s="29"/>
      <c r="I27" s="29"/>
      <c r="J27" s="5">
        <v>44074477</v>
      </c>
      <c r="K27" s="5">
        <v>41934484</v>
      </c>
      <c r="L27" s="7">
        <v>664</v>
      </c>
      <c r="M27" s="14" t="s">
        <v>143</v>
      </c>
      <c r="N27" s="21">
        <f t="shared" si="0"/>
        <v>158.34223690459623</v>
      </c>
      <c r="O27" s="14">
        <v>0.85934217051532102</v>
      </c>
    </row>
    <row r="28" spans="1:15" customFormat="1" x14ac:dyDescent="0.35">
      <c r="A28" s="5" t="s">
        <v>44</v>
      </c>
      <c r="B28" s="5" t="s">
        <v>45</v>
      </c>
      <c r="C28" s="5" t="s">
        <v>21</v>
      </c>
      <c r="D28" s="2" t="s">
        <v>11</v>
      </c>
      <c r="E28" s="2" t="s">
        <v>153</v>
      </c>
      <c r="F28" s="2" t="s">
        <v>22</v>
      </c>
      <c r="G28" s="12" t="s">
        <v>188</v>
      </c>
      <c r="H28" s="2" t="s">
        <v>23</v>
      </c>
      <c r="I28" s="5">
        <v>18</v>
      </c>
      <c r="J28" s="5">
        <v>41367592</v>
      </c>
      <c r="K28" s="5">
        <v>40169598</v>
      </c>
      <c r="L28" s="2">
        <v>891</v>
      </c>
      <c r="M28" s="14" t="s">
        <v>143</v>
      </c>
      <c r="N28" s="21">
        <f t="shared" si="0"/>
        <v>221.80953864661529</v>
      </c>
      <c r="O28" s="14">
        <v>0.85913113942539332</v>
      </c>
    </row>
    <row r="29" spans="1:15" customFormat="1" x14ac:dyDescent="0.35">
      <c r="A29" s="5" t="s">
        <v>46</v>
      </c>
      <c r="B29" s="5" t="s">
        <v>45</v>
      </c>
      <c r="C29" s="5" t="s">
        <v>21</v>
      </c>
      <c r="D29" s="2" t="s">
        <v>11</v>
      </c>
      <c r="E29" s="2" t="s">
        <v>153</v>
      </c>
      <c r="F29" s="2" t="s">
        <v>22</v>
      </c>
      <c r="G29" s="12" t="s">
        <v>188</v>
      </c>
      <c r="H29" s="2" t="s">
        <v>23</v>
      </c>
      <c r="I29" s="5">
        <v>48</v>
      </c>
      <c r="J29" s="5">
        <v>37690383</v>
      </c>
      <c r="K29" s="5">
        <v>36447554</v>
      </c>
      <c r="L29" s="2">
        <v>1214</v>
      </c>
      <c r="M29" s="14" t="s">
        <v>143</v>
      </c>
      <c r="N29" s="21">
        <f t="shared" si="0"/>
        <v>333.08133654181569</v>
      </c>
      <c r="O29" s="14">
        <v>0.84949194395870842</v>
      </c>
    </row>
    <row r="30" spans="1:15" customFormat="1" x14ac:dyDescent="0.35">
      <c r="A30" s="5" t="s">
        <v>47</v>
      </c>
      <c r="B30" s="6" t="s">
        <v>45</v>
      </c>
      <c r="C30" s="5" t="s">
        <v>21</v>
      </c>
      <c r="D30" s="2" t="s">
        <v>11</v>
      </c>
      <c r="E30" s="2" t="s">
        <v>153</v>
      </c>
      <c r="F30" s="2" t="s">
        <v>22</v>
      </c>
      <c r="G30" s="2" t="s">
        <v>189</v>
      </c>
      <c r="H30" s="2" t="s">
        <v>48</v>
      </c>
      <c r="I30" s="2" t="s">
        <v>144</v>
      </c>
      <c r="J30" s="5">
        <v>45358905</v>
      </c>
      <c r="K30" s="5">
        <v>43947757</v>
      </c>
      <c r="L30" s="2">
        <v>2119</v>
      </c>
      <c r="M30" s="14" t="s">
        <v>143</v>
      </c>
      <c r="N30" s="21">
        <f t="shared" si="0"/>
        <v>482.16340142228421</v>
      </c>
      <c r="O30" s="14">
        <v>0.8671787731965479</v>
      </c>
    </row>
    <row r="31" spans="1:15" customFormat="1" x14ac:dyDescent="0.35">
      <c r="A31" s="5" t="s">
        <v>49</v>
      </c>
      <c r="B31" s="5" t="s">
        <v>45</v>
      </c>
      <c r="C31" s="5" t="s">
        <v>21</v>
      </c>
      <c r="D31" s="2" t="s">
        <v>11</v>
      </c>
      <c r="E31" s="2" t="s">
        <v>153</v>
      </c>
      <c r="F31" s="2" t="s">
        <v>22</v>
      </c>
      <c r="G31" s="2" t="s">
        <v>189</v>
      </c>
      <c r="H31" s="2" t="s">
        <v>48</v>
      </c>
      <c r="I31" s="2" t="s">
        <v>144</v>
      </c>
      <c r="J31" s="5">
        <v>44074516</v>
      </c>
      <c r="K31" s="5">
        <v>42767930</v>
      </c>
      <c r="L31" s="2">
        <v>1167.5</v>
      </c>
      <c r="M31" s="14" t="s">
        <v>143</v>
      </c>
      <c r="N31" s="21">
        <f t="shared" si="0"/>
        <v>272.98492117808837</v>
      </c>
      <c r="O31" s="14">
        <v>0.84672477718701844</v>
      </c>
    </row>
    <row r="32" spans="1:15" customFormat="1" x14ac:dyDescent="0.35">
      <c r="A32" s="5" t="s">
        <v>50</v>
      </c>
      <c r="B32" s="5" t="s">
        <v>45</v>
      </c>
      <c r="C32" s="5" t="s">
        <v>21</v>
      </c>
      <c r="D32" s="2" t="s">
        <v>11</v>
      </c>
      <c r="E32" s="2" t="s">
        <v>153</v>
      </c>
      <c r="F32" s="2" t="s">
        <v>22</v>
      </c>
      <c r="G32" s="2" t="s">
        <v>190</v>
      </c>
      <c r="H32" s="2" t="s">
        <v>48</v>
      </c>
      <c r="I32" s="2" t="s">
        <v>144</v>
      </c>
      <c r="J32" s="5">
        <v>40804030</v>
      </c>
      <c r="K32" s="5">
        <v>39722514</v>
      </c>
      <c r="L32" s="2">
        <v>2469</v>
      </c>
      <c r="M32" s="14">
        <v>1E-4</v>
      </c>
      <c r="N32" s="21">
        <f t="shared" si="0"/>
        <v>621.56186791198559</v>
      </c>
      <c r="O32" s="14">
        <v>0.87228932690413297</v>
      </c>
    </row>
    <row r="33" spans="1:15" customFormat="1" x14ac:dyDescent="0.35">
      <c r="A33" s="5" t="s">
        <v>51</v>
      </c>
      <c r="B33" s="5" t="s">
        <v>52</v>
      </c>
      <c r="C33" s="5" t="s">
        <v>21</v>
      </c>
      <c r="D33" s="2" t="s">
        <v>11</v>
      </c>
      <c r="E33" s="2" t="s">
        <v>153</v>
      </c>
      <c r="F33" s="2" t="s">
        <v>22</v>
      </c>
      <c r="G33" s="2" t="s">
        <v>191</v>
      </c>
      <c r="H33" s="2" t="s">
        <v>23</v>
      </c>
      <c r="I33" s="2" t="s">
        <v>144</v>
      </c>
      <c r="J33" s="5">
        <v>40247530</v>
      </c>
      <c r="K33" s="5">
        <v>38202719</v>
      </c>
      <c r="L33" s="2">
        <v>675</v>
      </c>
      <c r="M33" s="14" t="s">
        <v>143</v>
      </c>
      <c r="N33" s="21">
        <f t="shared" si="0"/>
        <v>176.68899430954116</v>
      </c>
      <c r="O33" s="14">
        <v>0.84995439722497235</v>
      </c>
    </row>
    <row r="34" spans="1:15" customFormat="1" x14ac:dyDescent="0.35">
      <c r="A34" s="5" t="s">
        <v>53</v>
      </c>
      <c r="B34" s="5" t="s">
        <v>52</v>
      </c>
      <c r="C34" s="5" t="s">
        <v>21</v>
      </c>
      <c r="D34" s="2" t="s">
        <v>11</v>
      </c>
      <c r="E34" s="2" t="s">
        <v>153</v>
      </c>
      <c r="F34" s="2" t="s">
        <v>22</v>
      </c>
      <c r="G34" s="2" t="s">
        <v>191</v>
      </c>
      <c r="H34" s="2" t="s">
        <v>23</v>
      </c>
      <c r="I34" s="2" t="s">
        <v>144</v>
      </c>
      <c r="J34" s="5">
        <v>39158687</v>
      </c>
      <c r="K34" s="5">
        <v>36985340</v>
      </c>
      <c r="L34" s="2">
        <v>1045.5</v>
      </c>
      <c r="M34" s="14" t="s">
        <v>143</v>
      </c>
      <c r="N34" s="21">
        <f t="shared" si="0"/>
        <v>282.6795697971142</v>
      </c>
      <c r="O34" s="14">
        <v>0.84460862060481257</v>
      </c>
    </row>
    <row r="35" spans="1:15" customFormat="1" x14ac:dyDescent="0.35">
      <c r="A35" s="5" t="s">
        <v>54</v>
      </c>
      <c r="B35" s="5" t="s">
        <v>52</v>
      </c>
      <c r="C35" s="5" t="s">
        <v>21</v>
      </c>
      <c r="D35" s="2" t="s">
        <v>11</v>
      </c>
      <c r="E35" s="2" t="s">
        <v>153</v>
      </c>
      <c r="F35" s="2" t="s">
        <v>22</v>
      </c>
      <c r="G35" s="2" t="s">
        <v>191</v>
      </c>
      <c r="H35" s="2" t="s">
        <v>55</v>
      </c>
      <c r="I35" s="2" t="s">
        <v>144</v>
      </c>
      <c r="J35" s="5">
        <v>44972281</v>
      </c>
      <c r="K35" s="5">
        <v>43006686</v>
      </c>
      <c r="L35" s="2">
        <v>886.5</v>
      </c>
      <c r="M35" s="14" t="s">
        <v>143</v>
      </c>
      <c r="N35" s="21">
        <f t="shared" si="0"/>
        <v>206.13073976451011</v>
      </c>
      <c r="O35" s="14">
        <v>0.86937961227703064</v>
      </c>
    </row>
    <row r="36" spans="1:15" customFormat="1" x14ac:dyDescent="0.35">
      <c r="A36" s="5" t="s">
        <v>56</v>
      </c>
      <c r="B36" s="5" t="s">
        <v>52</v>
      </c>
      <c r="C36" s="5" t="s">
        <v>21</v>
      </c>
      <c r="D36" s="2" t="s">
        <v>11</v>
      </c>
      <c r="E36" s="2" t="s">
        <v>153</v>
      </c>
      <c r="F36" s="2" t="s">
        <v>22</v>
      </c>
      <c r="G36" s="2" t="s">
        <v>192</v>
      </c>
      <c r="H36" s="2" t="s">
        <v>55</v>
      </c>
      <c r="I36" s="2" t="s">
        <v>144</v>
      </c>
      <c r="J36" s="5">
        <v>37341473</v>
      </c>
      <c r="K36" s="5">
        <v>35316351</v>
      </c>
      <c r="L36" s="2">
        <v>535</v>
      </c>
      <c r="M36" s="14" t="s">
        <v>143</v>
      </c>
      <c r="N36" s="21">
        <f t="shared" si="0"/>
        <v>151.48790428546823</v>
      </c>
      <c r="O36" s="14">
        <v>0.84441014305243478</v>
      </c>
    </row>
    <row r="37" spans="1:15" customFormat="1" x14ac:dyDescent="0.35">
      <c r="A37" s="5" t="s">
        <v>57</v>
      </c>
      <c r="B37" s="5" t="s">
        <v>52</v>
      </c>
      <c r="C37" s="5" t="s">
        <v>21</v>
      </c>
      <c r="D37" s="2" t="s">
        <v>11</v>
      </c>
      <c r="E37" s="2" t="s">
        <v>153</v>
      </c>
      <c r="F37" s="2" t="s">
        <v>22</v>
      </c>
      <c r="G37" s="2" t="s">
        <v>192</v>
      </c>
      <c r="H37" s="2" t="s">
        <v>55</v>
      </c>
      <c r="I37" s="2" t="s">
        <v>144</v>
      </c>
      <c r="J37" s="5">
        <v>37437938</v>
      </c>
      <c r="K37" s="5">
        <v>35516135</v>
      </c>
      <c r="L37" s="2">
        <v>547</v>
      </c>
      <c r="M37" s="14" t="s">
        <v>143</v>
      </c>
      <c r="N37" s="21">
        <f t="shared" si="0"/>
        <v>154.01450636450164</v>
      </c>
      <c r="O37" s="14">
        <v>0.84833390513917128</v>
      </c>
    </row>
    <row r="38" spans="1:15" customFormat="1" x14ac:dyDescent="0.35">
      <c r="A38" s="5" t="s">
        <v>58</v>
      </c>
      <c r="B38" s="5" t="s">
        <v>52</v>
      </c>
      <c r="C38" s="5" t="s">
        <v>21</v>
      </c>
      <c r="D38" s="2" t="s">
        <v>11</v>
      </c>
      <c r="E38" s="2" t="s">
        <v>153</v>
      </c>
      <c r="F38" s="2" t="s">
        <v>22</v>
      </c>
      <c r="G38" s="2" t="s">
        <v>192</v>
      </c>
      <c r="H38" s="2" t="s">
        <v>55</v>
      </c>
      <c r="I38" s="2" t="s">
        <v>144</v>
      </c>
      <c r="J38" s="5">
        <v>36199263</v>
      </c>
      <c r="K38" s="5">
        <v>34342028</v>
      </c>
      <c r="L38" s="2">
        <v>623.5</v>
      </c>
      <c r="M38" s="14" t="s">
        <v>143</v>
      </c>
      <c r="N38" s="21">
        <f t="shared" si="0"/>
        <v>181.55596402169377</v>
      </c>
      <c r="O38" s="14">
        <v>0.85708815740293498</v>
      </c>
    </row>
    <row r="39" spans="1:15" customFormat="1" x14ac:dyDescent="0.35">
      <c r="A39" s="5" t="s">
        <v>59</v>
      </c>
      <c r="B39" s="5" t="s">
        <v>52</v>
      </c>
      <c r="C39" s="5" t="s">
        <v>21</v>
      </c>
      <c r="D39" s="2" t="s">
        <v>11</v>
      </c>
      <c r="E39" s="2" t="s">
        <v>153</v>
      </c>
      <c r="F39" s="2" t="s">
        <v>22</v>
      </c>
      <c r="G39" s="2" t="s">
        <v>192</v>
      </c>
      <c r="H39" s="2" t="s">
        <v>55</v>
      </c>
      <c r="I39" s="2" t="s">
        <v>144</v>
      </c>
      <c r="J39" s="5">
        <v>52689920</v>
      </c>
      <c r="K39" s="5">
        <v>49790331</v>
      </c>
      <c r="L39" s="2">
        <v>733</v>
      </c>
      <c r="M39" s="14" t="s">
        <v>143</v>
      </c>
      <c r="N39" s="21">
        <f t="shared" si="0"/>
        <v>147.21733824183656</v>
      </c>
      <c r="O39" s="14">
        <v>0.84732547771172684</v>
      </c>
    </row>
    <row r="40" spans="1:15" customFormat="1" x14ac:dyDescent="0.35">
      <c r="A40" s="5" t="s">
        <v>60</v>
      </c>
      <c r="B40" s="5" t="s">
        <v>52</v>
      </c>
      <c r="C40" s="5" t="s">
        <v>21</v>
      </c>
      <c r="D40" s="2" t="s">
        <v>11</v>
      </c>
      <c r="E40" s="2" t="s">
        <v>153</v>
      </c>
      <c r="F40" s="2" t="s">
        <v>22</v>
      </c>
      <c r="G40" s="2" t="s">
        <v>192</v>
      </c>
      <c r="H40" s="2" t="s">
        <v>55</v>
      </c>
      <c r="I40" s="2" t="s">
        <v>144</v>
      </c>
      <c r="J40" s="5">
        <v>43329488</v>
      </c>
      <c r="K40" s="5">
        <v>41257166</v>
      </c>
      <c r="L40" s="2">
        <v>504</v>
      </c>
      <c r="M40" s="14" t="s">
        <v>143</v>
      </c>
      <c r="N40" s="21">
        <f t="shared" si="0"/>
        <v>122.16059629495638</v>
      </c>
      <c r="O40" s="14">
        <v>0.86265663521338332</v>
      </c>
    </row>
    <row r="41" spans="1:15" customFormat="1" x14ac:dyDescent="0.35">
      <c r="A41" s="5" t="s">
        <v>61</v>
      </c>
      <c r="B41" s="5" t="s">
        <v>52</v>
      </c>
      <c r="C41" s="5" t="s">
        <v>21</v>
      </c>
      <c r="D41" s="2" t="s">
        <v>11</v>
      </c>
      <c r="E41" s="2" t="s">
        <v>153</v>
      </c>
      <c r="F41" s="2" t="s">
        <v>22</v>
      </c>
      <c r="G41" s="2" t="s">
        <v>184</v>
      </c>
      <c r="H41" s="2" t="s">
        <v>55</v>
      </c>
      <c r="I41" s="2" t="s">
        <v>144</v>
      </c>
      <c r="J41" s="5">
        <v>38216784</v>
      </c>
      <c r="K41" s="5">
        <v>36358245</v>
      </c>
      <c r="L41" s="2">
        <v>662.5</v>
      </c>
      <c r="M41" s="14" t="s">
        <v>143</v>
      </c>
      <c r="N41" s="21">
        <f t="shared" si="0"/>
        <v>182.21451557961612</v>
      </c>
      <c r="O41" s="14">
        <v>0.84616533333773403</v>
      </c>
    </row>
    <row r="42" spans="1:15" customFormat="1" x14ac:dyDescent="0.35">
      <c r="A42" s="5" t="s">
        <v>62</v>
      </c>
      <c r="B42" s="5" t="s">
        <v>52</v>
      </c>
      <c r="C42" s="5" t="s">
        <v>21</v>
      </c>
      <c r="D42" s="2" t="s">
        <v>11</v>
      </c>
      <c r="E42" s="2" t="s">
        <v>153</v>
      </c>
      <c r="F42" s="2" t="s">
        <v>22</v>
      </c>
      <c r="G42" s="2" t="s">
        <v>184</v>
      </c>
      <c r="H42" s="2" t="s">
        <v>55</v>
      </c>
      <c r="I42" s="2" t="s">
        <v>144</v>
      </c>
      <c r="J42" s="5">
        <v>41871695</v>
      </c>
      <c r="K42" s="5">
        <v>39858388</v>
      </c>
      <c r="L42" s="2">
        <v>821</v>
      </c>
      <c r="M42" s="14" t="s">
        <v>143</v>
      </c>
      <c r="N42" s="21">
        <f t="shared" si="0"/>
        <v>205.97922826181531</v>
      </c>
      <c r="O42" s="14">
        <v>0.84239368887673027</v>
      </c>
    </row>
    <row r="43" spans="1:15" customFormat="1" x14ac:dyDescent="0.35">
      <c r="A43" s="5" t="s">
        <v>63</v>
      </c>
      <c r="B43" s="5" t="s">
        <v>52</v>
      </c>
      <c r="C43" s="5" t="s">
        <v>21</v>
      </c>
      <c r="D43" s="2" t="s">
        <v>11</v>
      </c>
      <c r="E43" s="2" t="s">
        <v>153</v>
      </c>
      <c r="F43" s="2" t="s">
        <v>22</v>
      </c>
      <c r="G43" s="2" t="s">
        <v>191</v>
      </c>
      <c r="H43" s="2" t="s">
        <v>48</v>
      </c>
      <c r="I43" s="2" t="s">
        <v>144</v>
      </c>
      <c r="J43" s="5">
        <v>38600346</v>
      </c>
      <c r="K43" s="5">
        <v>37348252</v>
      </c>
      <c r="L43" s="2">
        <v>1031.5</v>
      </c>
      <c r="M43" s="14" t="s">
        <v>143</v>
      </c>
      <c r="N43" s="21">
        <f t="shared" si="0"/>
        <v>276.18427764705024</v>
      </c>
      <c r="O43" s="14">
        <v>0.8636619191709427</v>
      </c>
    </row>
    <row r="44" spans="1:15" customFormat="1" x14ac:dyDescent="0.35">
      <c r="A44" s="5" t="s">
        <v>64</v>
      </c>
      <c r="B44" s="5" t="s">
        <v>52</v>
      </c>
      <c r="C44" s="5" t="s">
        <v>21</v>
      </c>
      <c r="D44" s="2" t="s">
        <v>11</v>
      </c>
      <c r="E44" s="2" t="s">
        <v>153</v>
      </c>
      <c r="F44" s="2" t="s">
        <v>22</v>
      </c>
      <c r="G44" s="2" t="s">
        <v>191</v>
      </c>
      <c r="H44" s="2" t="s">
        <v>48</v>
      </c>
      <c r="I44" s="5">
        <v>24</v>
      </c>
      <c r="J44" s="5">
        <v>40709813</v>
      </c>
      <c r="K44" s="5">
        <v>39477372</v>
      </c>
      <c r="L44" s="2">
        <v>704</v>
      </c>
      <c r="M44" s="14" t="s">
        <v>143</v>
      </c>
      <c r="N44" s="21">
        <f t="shared" si="0"/>
        <v>178.3300063641521</v>
      </c>
      <c r="O44" s="14">
        <v>0.8088579072588723</v>
      </c>
    </row>
    <row r="45" spans="1:15" customFormat="1" x14ac:dyDescent="0.35">
      <c r="A45" s="5" t="s">
        <v>65</v>
      </c>
      <c r="B45" s="5" t="s">
        <v>52</v>
      </c>
      <c r="C45" s="5" t="s">
        <v>21</v>
      </c>
      <c r="D45" s="2" t="s">
        <v>11</v>
      </c>
      <c r="E45" s="2" t="s">
        <v>153</v>
      </c>
      <c r="F45" s="2" t="s">
        <v>22</v>
      </c>
      <c r="G45" s="2" t="s">
        <v>191</v>
      </c>
      <c r="H45" s="2" t="s">
        <v>48</v>
      </c>
      <c r="I45" s="5">
        <v>24</v>
      </c>
      <c r="J45" s="5">
        <v>34752871</v>
      </c>
      <c r="K45" s="5">
        <v>33641293</v>
      </c>
      <c r="L45" s="2">
        <v>628.5</v>
      </c>
      <c r="M45" s="14" t="s">
        <v>143</v>
      </c>
      <c r="N45" s="21">
        <f t="shared" si="0"/>
        <v>186.82397255063887</v>
      </c>
      <c r="O45" s="14">
        <v>0.81457994197785444</v>
      </c>
    </row>
    <row r="46" spans="1:15" customFormat="1" x14ac:dyDescent="0.35">
      <c r="A46" s="5" t="s">
        <v>66</v>
      </c>
      <c r="B46" s="5" t="s">
        <v>52</v>
      </c>
      <c r="C46" s="5" t="s">
        <v>21</v>
      </c>
      <c r="D46" s="2" t="s">
        <v>11</v>
      </c>
      <c r="E46" s="2" t="s">
        <v>153</v>
      </c>
      <c r="F46" s="2" t="s">
        <v>22</v>
      </c>
      <c r="G46" s="2" t="s">
        <v>191</v>
      </c>
      <c r="H46" s="2" t="s">
        <v>48</v>
      </c>
      <c r="I46" s="2" t="s">
        <v>144</v>
      </c>
      <c r="J46" s="5">
        <v>44715210</v>
      </c>
      <c r="K46" s="5">
        <v>42752566</v>
      </c>
      <c r="L46" s="2">
        <v>924.5</v>
      </c>
      <c r="M46" s="14" t="s">
        <v>143</v>
      </c>
      <c r="N46" s="21">
        <f t="shared" si="0"/>
        <v>216.24433022336015</v>
      </c>
      <c r="O46" s="14">
        <v>0.8607255293167666</v>
      </c>
    </row>
    <row r="47" spans="1:15" customFormat="1" x14ac:dyDescent="0.35">
      <c r="A47" s="5" t="s">
        <v>67</v>
      </c>
      <c r="B47" s="5" t="s">
        <v>52</v>
      </c>
      <c r="C47" s="5" t="s">
        <v>21</v>
      </c>
      <c r="D47" s="2" t="s">
        <v>11</v>
      </c>
      <c r="E47" s="2" t="s">
        <v>153</v>
      </c>
      <c r="F47" s="2" t="s">
        <v>22</v>
      </c>
      <c r="G47" s="2" t="s">
        <v>191</v>
      </c>
      <c r="H47" s="2" t="s">
        <v>48</v>
      </c>
      <c r="I47" s="2" t="s">
        <v>144</v>
      </c>
      <c r="J47" s="5">
        <v>43802096</v>
      </c>
      <c r="K47" s="5">
        <v>41803875</v>
      </c>
      <c r="L47" s="2">
        <v>751</v>
      </c>
      <c r="M47" s="14" t="s">
        <v>143</v>
      </c>
      <c r="N47" s="21">
        <f t="shared" si="0"/>
        <v>179.64841776031528</v>
      </c>
      <c r="O47" s="14">
        <v>0.86316284076535965</v>
      </c>
    </row>
    <row r="48" spans="1:15" customFormat="1" x14ac:dyDescent="0.35">
      <c r="A48" s="5" t="s">
        <v>68</v>
      </c>
      <c r="B48" s="5" t="s">
        <v>52</v>
      </c>
      <c r="C48" s="5" t="s">
        <v>21</v>
      </c>
      <c r="D48" s="2" t="s">
        <v>11</v>
      </c>
      <c r="E48" s="2" t="s">
        <v>153</v>
      </c>
      <c r="F48" s="2" t="s">
        <v>22</v>
      </c>
      <c r="G48" s="2" t="s">
        <v>191</v>
      </c>
      <c r="H48" s="2" t="s">
        <v>48</v>
      </c>
      <c r="I48" s="2" t="s">
        <v>144</v>
      </c>
      <c r="J48" s="5">
        <v>38621067</v>
      </c>
      <c r="K48" s="5">
        <v>36727943</v>
      </c>
      <c r="L48" s="2">
        <v>522.5</v>
      </c>
      <c r="M48" s="14" t="s">
        <v>143</v>
      </c>
      <c r="N48" s="21">
        <f t="shared" si="0"/>
        <v>142.26225519899114</v>
      </c>
      <c r="O48" s="14">
        <v>0.8598363513034204</v>
      </c>
    </row>
    <row r="49" spans="1:15" customFormat="1" x14ac:dyDescent="0.35">
      <c r="A49" s="5" t="s">
        <v>69</v>
      </c>
      <c r="B49" s="5" t="s">
        <v>52</v>
      </c>
      <c r="C49" s="5" t="s">
        <v>21</v>
      </c>
      <c r="D49" s="2" t="s">
        <v>11</v>
      </c>
      <c r="E49" s="2" t="s">
        <v>153</v>
      </c>
      <c r="F49" s="2" t="s">
        <v>22</v>
      </c>
      <c r="G49" s="12" t="s">
        <v>188</v>
      </c>
      <c r="H49" s="2" t="s">
        <v>48</v>
      </c>
      <c r="I49" s="2" t="s">
        <v>144</v>
      </c>
      <c r="J49" s="5">
        <v>38719319</v>
      </c>
      <c r="K49" s="5">
        <v>36398057</v>
      </c>
      <c r="L49" s="2">
        <v>642</v>
      </c>
      <c r="M49" s="14" t="s">
        <v>143</v>
      </c>
      <c r="N49" s="21">
        <f t="shared" si="0"/>
        <v>176.38304154532204</v>
      </c>
      <c r="O49" s="14">
        <v>0.84752724575380489</v>
      </c>
    </row>
    <row r="50" spans="1:15" customFormat="1" x14ac:dyDescent="0.35">
      <c r="A50" s="5" t="s">
        <v>70</v>
      </c>
      <c r="B50" s="5" t="s">
        <v>52</v>
      </c>
      <c r="C50" s="5" t="s">
        <v>21</v>
      </c>
      <c r="D50" s="2" t="s">
        <v>11</v>
      </c>
      <c r="E50" s="2" t="s">
        <v>153</v>
      </c>
      <c r="F50" s="2" t="s">
        <v>147</v>
      </c>
      <c r="G50" s="12" t="s">
        <v>209</v>
      </c>
      <c r="H50" s="29"/>
      <c r="I50" s="29"/>
      <c r="J50" s="5">
        <v>44038560</v>
      </c>
      <c r="K50" s="5">
        <v>42088220</v>
      </c>
      <c r="L50" s="2">
        <v>2451.5</v>
      </c>
      <c r="M50" s="14">
        <v>1E-4</v>
      </c>
      <c r="N50" s="21">
        <f t="shared" si="0"/>
        <v>582.46701808724629</v>
      </c>
      <c r="O50" s="14">
        <v>0.84927743439850867</v>
      </c>
    </row>
    <row r="51" spans="1:15" customFormat="1" x14ac:dyDescent="0.35">
      <c r="A51" s="5" t="s">
        <v>71</v>
      </c>
      <c r="B51" s="5" t="s">
        <v>52</v>
      </c>
      <c r="C51" s="5" t="s">
        <v>21</v>
      </c>
      <c r="D51" s="2" t="s">
        <v>11</v>
      </c>
      <c r="E51" s="2" t="s">
        <v>153</v>
      </c>
      <c r="F51" s="2" t="s">
        <v>147</v>
      </c>
      <c r="G51" s="12" t="s">
        <v>209</v>
      </c>
      <c r="H51" s="29"/>
      <c r="I51" s="29"/>
      <c r="J51" s="5">
        <v>42391240</v>
      </c>
      <c r="K51" s="5">
        <v>41089031</v>
      </c>
      <c r="L51" s="2">
        <v>1196.5</v>
      </c>
      <c r="M51" s="14" t="s">
        <v>143</v>
      </c>
      <c r="N51" s="21">
        <f t="shared" si="0"/>
        <v>291.1969376936633</v>
      </c>
      <c r="O51" s="14">
        <v>0.88091645432086241</v>
      </c>
    </row>
    <row r="52" spans="1:15" customFormat="1" x14ac:dyDescent="0.35">
      <c r="A52" s="5" t="s">
        <v>72</v>
      </c>
      <c r="B52" s="5" t="s">
        <v>52</v>
      </c>
      <c r="C52" s="5" t="s">
        <v>21</v>
      </c>
      <c r="D52" s="2" t="s">
        <v>11</v>
      </c>
      <c r="E52" s="2" t="s">
        <v>153</v>
      </c>
      <c r="F52" s="2" t="s">
        <v>147</v>
      </c>
      <c r="G52" s="12" t="s">
        <v>211</v>
      </c>
      <c r="H52" s="29"/>
      <c r="I52" s="29"/>
      <c r="J52" s="5">
        <v>35536193</v>
      </c>
      <c r="K52" s="5">
        <v>34484796</v>
      </c>
      <c r="L52" s="2">
        <v>639.5</v>
      </c>
      <c r="M52" s="14" t="s">
        <v>143</v>
      </c>
      <c r="N52" s="21">
        <f t="shared" si="0"/>
        <v>185.44404322415014</v>
      </c>
      <c r="O52" s="14">
        <v>0.84844351406341512</v>
      </c>
    </row>
    <row r="53" spans="1:15" customFormat="1" x14ac:dyDescent="0.35">
      <c r="A53" s="5" t="s">
        <v>73</v>
      </c>
      <c r="B53" s="5" t="s">
        <v>74</v>
      </c>
      <c r="C53" s="5" t="s">
        <v>21</v>
      </c>
      <c r="D53" s="2" t="s">
        <v>11</v>
      </c>
      <c r="E53" s="2" t="s">
        <v>153</v>
      </c>
      <c r="F53" s="2" t="s">
        <v>22</v>
      </c>
      <c r="G53" s="2" t="s">
        <v>193</v>
      </c>
      <c r="H53" s="2" t="s">
        <v>23</v>
      </c>
      <c r="I53" s="5">
        <v>4</v>
      </c>
      <c r="J53" s="5">
        <v>23375513</v>
      </c>
      <c r="K53" s="5">
        <v>22578382</v>
      </c>
      <c r="L53" s="2">
        <v>52.5</v>
      </c>
      <c r="M53" s="14" t="s">
        <v>143</v>
      </c>
      <c r="N53" s="21">
        <f t="shared" si="0"/>
        <v>23.252330481431308</v>
      </c>
      <c r="O53" s="14">
        <v>0.81448621960599299</v>
      </c>
    </row>
    <row r="54" spans="1:15" customFormat="1" x14ac:dyDescent="0.35">
      <c r="A54" s="5" t="s">
        <v>75</v>
      </c>
      <c r="B54" s="5" t="s">
        <v>74</v>
      </c>
      <c r="C54" s="5" t="s">
        <v>21</v>
      </c>
      <c r="D54" s="2" t="s">
        <v>11</v>
      </c>
      <c r="E54" s="2" t="s">
        <v>153</v>
      </c>
      <c r="F54" s="2" t="s">
        <v>22</v>
      </c>
      <c r="G54" s="2" t="s">
        <v>193</v>
      </c>
      <c r="H54" s="2" t="s">
        <v>23</v>
      </c>
      <c r="I54" s="5">
        <v>4</v>
      </c>
      <c r="J54" s="5">
        <v>23213597</v>
      </c>
      <c r="K54" s="5">
        <v>22178048</v>
      </c>
      <c r="L54" s="2">
        <v>88.5</v>
      </c>
      <c r="M54" s="14" t="s">
        <v>143</v>
      </c>
      <c r="N54" s="21">
        <f t="shared" si="0"/>
        <v>39.904323410247827</v>
      </c>
      <c r="O54" s="14">
        <v>0.80171571005707987</v>
      </c>
    </row>
    <row r="55" spans="1:15" customFormat="1" x14ac:dyDescent="0.35">
      <c r="A55" s="5" t="s">
        <v>76</v>
      </c>
      <c r="B55" s="5" t="s">
        <v>74</v>
      </c>
      <c r="C55" s="5" t="s">
        <v>21</v>
      </c>
      <c r="D55" s="2" t="s">
        <v>11</v>
      </c>
      <c r="E55" s="2" t="s">
        <v>153</v>
      </c>
      <c r="F55" s="2" t="s">
        <v>22</v>
      </c>
      <c r="G55" s="2" t="s">
        <v>193</v>
      </c>
      <c r="H55" s="2" t="s">
        <v>23</v>
      </c>
      <c r="I55" s="2" t="s">
        <v>144</v>
      </c>
      <c r="J55" s="5">
        <v>23281373</v>
      </c>
      <c r="K55" s="5">
        <v>22501177</v>
      </c>
      <c r="L55" s="2">
        <v>62</v>
      </c>
      <c r="M55" s="14" t="s">
        <v>143</v>
      </c>
      <c r="N55" s="21">
        <f t="shared" si="0"/>
        <v>27.554114169227681</v>
      </c>
      <c r="O55" s="14">
        <v>0.82720217257968331</v>
      </c>
    </row>
    <row r="56" spans="1:15" customFormat="1" x14ac:dyDescent="0.35">
      <c r="A56" s="5" t="s">
        <v>77</v>
      </c>
      <c r="B56" s="5" t="s">
        <v>74</v>
      </c>
      <c r="C56" s="5" t="s">
        <v>21</v>
      </c>
      <c r="D56" s="2" t="s">
        <v>11</v>
      </c>
      <c r="E56" s="2" t="s">
        <v>153</v>
      </c>
      <c r="F56" s="2" t="s">
        <v>22</v>
      </c>
      <c r="G56" s="2" t="s">
        <v>193</v>
      </c>
      <c r="H56" s="2" t="s">
        <v>23</v>
      </c>
      <c r="I56" s="2" t="s">
        <v>144</v>
      </c>
      <c r="J56" s="5">
        <v>23537227</v>
      </c>
      <c r="K56" s="5">
        <v>22692049</v>
      </c>
      <c r="L56" s="2">
        <v>35</v>
      </c>
      <c r="M56" s="14" t="s">
        <v>143</v>
      </c>
      <c r="N56" s="21">
        <f t="shared" si="0"/>
        <v>15.423904646072288</v>
      </c>
      <c r="O56" s="14">
        <v>0.77778152603143069</v>
      </c>
    </row>
    <row r="57" spans="1:15" customFormat="1" x14ac:dyDescent="0.35">
      <c r="A57" s="5" t="s">
        <v>78</v>
      </c>
      <c r="B57" s="5" t="s">
        <v>74</v>
      </c>
      <c r="C57" s="5" t="s">
        <v>21</v>
      </c>
      <c r="D57" s="2" t="s">
        <v>11</v>
      </c>
      <c r="E57" s="2" t="s">
        <v>153</v>
      </c>
      <c r="F57" s="2" t="s">
        <v>22</v>
      </c>
      <c r="G57" s="2" t="s">
        <v>184</v>
      </c>
      <c r="H57" s="2" t="s">
        <v>23</v>
      </c>
      <c r="I57" s="5">
        <v>2</v>
      </c>
      <c r="J57" s="5">
        <v>22999757</v>
      </c>
      <c r="K57" s="5">
        <v>22138482</v>
      </c>
      <c r="L57" s="2">
        <v>49.5</v>
      </c>
      <c r="M57" s="14" t="s">
        <v>143</v>
      </c>
      <c r="N57" s="21">
        <f t="shared" si="0"/>
        <v>22.359256610277072</v>
      </c>
      <c r="O57" s="14">
        <v>0.79158503279493142</v>
      </c>
    </row>
    <row r="58" spans="1:15" customFormat="1" x14ac:dyDescent="0.35">
      <c r="A58" s="5" t="s">
        <v>79</v>
      </c>
      <c r="B58" s="5" t="s">
        <v>74</v>
      </c>
      <c r="C58" s="5" t="s">
        <v>21</v>
      </c>
      <c r="D58" s="2" t="s">
        <v>11</v>
      </c>
      <c r="E58" s="2" t="s">
        <v>153</v>
      </c>
      <c r="F58" s="2" t="s">
        <v>22</v>
      </c>
      <c r="G58" s="2" t="s">
        <v>184</v>
      </c>
      <c r="H58" s="2" t="s">
        <v>23</v>
      </c>
      <c r="I58" s="5">
        <v>2</v>
      </c>
      <c r="J58" s="5">
        <v>22948457</v>
      </c>
      <c r="K58" s="5">
        <v>22114640</v>
      </c>
      <c r="L58" s="2">
        <v>39.5</v>
      </c>
      <c r="M58" s="14" t="s">
        <v>143</v>
      </c>
      <c r="N58" s="21">
        <f t="shared" si="0"/>
        <v>17.861470953178529</v>
      </c>
      <c r="O58" s="14">
        <v>0.78941454620106866</v>
      </c>
    </row>
    <row r="59" spans="1:15" customFormat="1" x14ac:dyDescent="0.35">
      <c r="A59" s="5" t="s">
        <v>80</v>
      </c>
      <c r="B59" s="5" t="s">
        <v>74</v>
      </c>
      <c r="C59" s="5" t="s">
        <v>21</v>
      </c>
      <c r="D59" s="2" t="s">
        <v>11</v>
      </c>
      <c r="E59" s="2" t="s">
        <v>153</v>
      </c>
      <c r="F59" s="2" t="s">
        <v>22</v>
      </c>
      <c r="G59" s="2" t="s">
        <v>184</v>
      </c>
      <c r="H59" s="2" t="s">
        <v>23</v>
      </c>
      <c r="I59" s="5">
        <v>2</v>
      </c>
      <c r="J59" s="5">
        <v>23538856</v>
      </c>
      <c r="K59" s="5">
        <v>22720001</v>
      </c>
      <c r="L59" s="2">
        <v>38</v>
      </c>
      <c r="M59" s="14" t="s">
        <v>143</v>
      </c>
      <c r="N59" s="21">
        <f t="shared" si="0"/>
        <v>16.725351376525026</v>
      </c>
      <c r="O59" s="14">
        <v>0.77587054243527542</v>
      </c>
    </row>
    <row r="60" spans="1:15" customFormat="1" x14ac:dyDescent="0.35">
      <c r="A60" s="5" t="s">
        <v>81</v>
      </c>
      <c r="B60" s="5" t="s">
        <v>74</v>
      </c>
      <c r="C60" s="5" t="s">
        <v>21</v>
      </c>
      <c r="D60" s="2" t="s">
        <v>11</v>
      </c>
      <c r="E60" s="2" t="s">
        <v>153</v>
      </c>
      <c r="F60" s="2" t="s">
        <v>22</v>
      </c>
      <c r="G60" s="12" t="s">
        <v>194</v>
      </c>
      <c r="H60" s="2" t="s">
        <v>55</v>
      </c>
      <c r="I60" s="2" t="s">
        <v>144</v>
      </c>
      <c r="J60" s="5">
        <v>23675867</v>
      </c>
      <c r="K60" s="5">
        <v>22415343</v>
      </c>
      <c r="L60" s="2">
        <v>32.5</v>
      </c>
      <c r="M60" s="14" t="s">
        <v>143</v>
      </c>
      <c r="N60" s="21">
        <f t="shared" si="0"/>
        <v>14.498997405482486</v>
      </c>
      <c r="O60" s="14">
        <v>0.77522585757443019</v>
      </c>
    </row>
    <row r="61" spans="1:15" customFormat="1" x14ac:dyDescent="0.35">
      <c r="A61" s="5" t="s">
        <v>82</v>
      </c>
      <c r="B61" s="5" t="s">
        <v>74</v>
      </c>
      <c r="C61" s="5" t="s">
        <v>21</v>
      </c>
      <c r="D61" s="2" t="s">
        <v>11</v>
      </c>
      <c r="E61" s="2" t="s">
        <v>153</v>
      </c>
      <c r="F61" s="2" t="s">
        <v>147</v>
      </c>
      <c r="G61" s="12" t="s">
        <v>210</v>
      </c>
      <c r="H61" s="29"/>
      <c r="I61" s="29"/>
      <c r="J61" s="5">
        <v>23467340</v>
      </c>
      <c r="K61" s="5">
        <v>22700192</v>
      </c>
      <c r="L61" s="2">
        <v>49.5</v>
      </c>
      <c r="M61" s="14" t="s">
        <v>143</v>
      </c>
      <c r="N61" s="21">
        <f t="shared" si="0"/>
        <v>21.805982962611065</v>
      </c>
      <c r="O61" s="14">
        <v>0.82774183143472968</v>
      </c>
    </row>
    <row r="62" spans="1:15" customFormat="1" x14ac:dyDescent="0.35">
      <c r="A62" s="5" t="s">
        <v>83</v>
      </c>
      <c r="B62" s="5" t="s">
        <v>74</v>
      </c>
      <c r="C62" s="5" t="s">
        <v>21</v>
      </c>
      <c r="D62" s="2" t="s">
        <v>11</v>
      </c>
      <c r="E62" s="2" t="s">
        <v>153</v>
      </c>
      <c r="F62" s="2" t="s">
        <v>147</v>
      </c>
      <c r="G62" s="12" t="s">
        <v>210</v>
      </c>
      <c r="H62" s="29"/>
      <c r="I62" s="29"/>
      <c r="J62" s="5">
        <v>23133075</v>
      </c>
      <c r="K62" s="5">
        <v>22371171</v>
      </c>
      <c r="L62" s="2">
        <v>40.5</v>
      </c>
      <c r="M62" s="14" t="s">
        <v>143</v>
      </c>
      <c r="N62" s="21">
        <f t="shared" si="0"/>
        <v>18.103656710683584</v>
      </c>
      <c r="O62" s="14">
        <v>0.83126654389258392</v>
      </c>
    </row>
    <row r="63" spans="1:15" customFormat="1" x14ac:dyDescent="0.35">
      <c r="A63" s="5" t="s">
        <v>84</v>
      </c>
      <c r="B63" s="5" t="s">
        <v>85</v>
      </c>
      <c r="C63" s="5" t="s">
        <v>21</v>
      </c>
      <c r="D63" s="2" t="s">
        <v>11</v>
      </c>
      <c r="E63" s="2" t="s">
        <v>153</v>
      </c>
      <c r="F63" s="2" t="s">
        <v>22</v>
      </c>
      <c r="G63" s="12" t="s">
        <v>173</v>
      </c>
      <c r="H63" s="2" t="s">
        <v>23</v>
      </c>
      <c r="I63" s="29"/>
      <c r="J63" s="5">
        <v>29527658</v>
      </c>
      <c r="K63" s="5">
        <v>28583029</v>
      </c>
      <c r="L63" s="2">
        <v>39</v>
      </c>
      <c r="M63" s="14" t="s">
        <v>143</v>
      </c>
      <c r="N63" s="21">
        <f t="shared" si="0"/>
        <v>13.644460144514426</v>
      </c>
      <c r="O63" s="14">
        <v>0.82745574305648295</v>
      </c>
    </row>
    <row r="64" spans="1:15" customFormat="1" x14ac:dyDescent="0.35">
      <c r="A64" s="5" t="s">
        <v>86</v>
      </c>
      <c r="B64" s="5" t="s">
        <v>85</v>
      </c>
      <c r="C64" s="5" t="s">
        <v>21</v>
      </c>
      <c r="D64" s="2" t="s">
        <v>11</v>
      </c>
      <c r="E64" s="2" t="s">
        <v>153</v>
      </c>
      <c r="F64" s="2" t="s">
        <v>22</v>
      </c>
      <c r="G64" s="12" t="s">
        <v>195</v>
      </c>
      <c r="H64" s="2" t="s">
        <v>48</v>
      </c>
      <c r="I64" s="29"/>
      <c r="J64" s="5">
        <v>28437331</v>
      </c>
      <c r="K64" s="5">
        <v>27192630</v>
      </c>
      <c r="L64" s="2">
        <v>47.5</v>
      </c>
      <c r="M64" s="14" t="s">
        <v>143</v>
      </c>
      <c r="N64" s="21">
        <f t="shared" si="0"/>
        <v>17.46796834289291</v>
      </c>
      <c r="O64" s="14">
        <v>0.80619706516067036</v>
      </c>
    </row>
    <row r="65" spans="1:15" customFormat="1" x14ac:dyDescent="0.35">
      <c r="A65" s="5" t="s">
        <v>87</v>
      </c>
      <c r="B65" s="5" t="s">
        <v>85</v>
      </c>
      <c r="C65" s="5" t="s">
        <v>21</v>
      </c>
      <c r="D65" s="2" t="s">
        <v>11</v>
      </c>
      <c r="E65" s="2" t="s">
        <v>153</v>
      </c>
      <c r="F65" s="2" t="s">
        <v>22</v>
      </c>
      <c r="G65" s="12" t="s">
        <v>196</v>
      </c>
      <c r="H65" s="2" t="s">
        <v>48</v>
      </c>
      <c r="I65" s="29"/>
      <c r="J65" s="5">
        <v>24211151</v>
      </c>
      <c r="K65" s="5">
        <v>23529335</v>
      </c>
      <c r="L65" s="2">
        <v>44.5</v>
      </c>
      <c r="M65" s="14" t="s">
        <v>143</v>
      </c>
      <c r="N65" s="21">
        <f t="shared" si="0"/>
        <v>18.912561702232555</v>
      </c>
      <c r="O65" s="16">
        <v>0.84343711796359733</v>
      </c>
    </row>
    <row r="66" spans="1:15" customFormat="1" x14ac:dyDescent="0.35">
      <c r="A66" s="5" t="s">
        <v>88</v>
      </c>
      <c r="B66" s="5" t="s">
        <v>85</v>
      </c>
      <c r="C66" s="5" t="s">
        <v>21</v>
      </c>
      <c r="D66" s="2" t="s">
        <v>11</v>
      </c>
      <c r="E66" s="2" t="s">
        <v>153</v>
      </c>
      <c r="F66" s="2" t="s">
        <v>22</v>
      </c>
      <c r="G66" s="12" t="s">
        <v>197</v>
      </c>
      <c r="H66" s="2" t="s">
        <v>48</v>
      </c>
      <c r="I66" s="29"/>
      <c r="J66" s="5">
        <v>22717861</v>
      </c>
      <c r="K66" s="5">
        <v>21960863</v>
      </c>
      <c r="L66" s="2">
        <v>79.5</v>
      </c>
      <c r="M66" s="14" t="s">
        <v>143</v>
      </c>
      <c r="N66" s="21">
        <f t="shared" si="0"/>
        <v>36.200763148515612</v>
      </c>
      <c r="O66" s="16">
        <v>0.80498944872976985</v>
      </c>
    </row>
    <row r="67" spans="1:15" customFormat="1" x14ac:dyDescent="0.35">
      <c r="A67" s="5" t="s">
        <v>89</v>
      </c>
      <c r="B67" s="5" t="s">
        <v>85</v>
      </c>
      <c r="C67" s="5" t="s">
        <v>21</v>
      </c>
      <c r="D67" s="2" t="s">
        <v>11</v>
      </c>
      <c r="E67" s="2" t="s">
        <v>153</v>
      </c>
      <c r="F67" s="2" t="s">
        <v>147</v>
      </c>
      <c r="G67" s="12" t="s">
        <v>209</v>
      </c>
      <c r="H67" s="29"/>
      <c r="I67" s="29"/>
      <c r="J67" s="5">
        <v>25118818</v>
      </c>
      <c r="K67" s="5">
        <v>24417158</v>
      </c>
      <c r="L67" s="2">
        <v>80</v>
      </c>
      <c r="M67" s="14" t="s">
        <v>143</v>
      </c>
      <c r="N67" s="21">
        <f t="shared" si="0"/>
        <v>32.763845816945611</v>
      </c>
      <c r="O67" s="14">
        <v>0.85646869713502283</v>
      </c>
    </row>
    <row r="68" spans="1:15" customFormat="1" x14ac:dyDescent="0.35">
      <c r="A68" s="5" t="s">
        <v>90</v>
      </c>
      <c r="B68" s="5" t="s">
        <v>85</v>
      </c>
      <c r="C68" s="5" t="s">
        <v>21</v>
      </c>
      <c r="D68" s="2" t="s">
        <v>11</v>
      </c>
      <c r="E68" s="2" t="s">
        <v>153</v>
      </c>
      <c r="F68" s="2" t="s">
        <v>147</v>
      </c>
      <c r="G68" s="12" t="s">
        <v>209</v>
      </c>
      <c r="H68" s="29"/>
      <c r="I68" s="29"/>
      <c r="J68" s="5">
        <v>19666468</v>
      </c>
      <c r="K68" s="5">
        <v>19126413</v>
      </c>
      <c r="L68" s="2">
        <v>48</v>
      </c>
      <c r="M68" s="14" t="s">
        <v>143</v>
      </c>
      <c r="N68" s="21">
        <f t="shared" ref="N68:N112" si="1">(L68*10000000)/K68</f>
        <v>25.096185050484898</v>
      </c>
      <c r="O68" s="14">
        <v>0.86714659983552589</v>
      </c>
    </row>
    <row r="69" spans="1:15" customFormat="1" x14ac:dyDescent="0.35">
      <c r="A69" s="5" t="s">
        <v>91</v>
      </c>
      <c r="B69" s="5" t="s">
        <v>85</v>
      </c>
      <c r="C69" s="5" t="s">
        <v>21</v>
      </c>
      <c r="D69" s="2" t="s">
        <v>11</v>
      </c>
      <c r="E69" s="2" t="s">
        <v>153</v>
      </c>
      <c r="F69" s="2" t="s">
        <v>12</v>
      </c>
      <c r="G69" s="29"/>
      <c r="H69" s="29"/>
      <c r="I69" s="29"/>
      <c r="J69" s="5">
        <v>20728525</v>
      </c>
      <c r="K69" s="5">
        <v>20097531</v>
      </c>
      <c r="L69" s="2">
        <v>57.5</v>
      </c>
      <c r="M69" s="14" t="s">
        <v>143</v>
      </c>
      <c r="N69" s="21">
        <f t="shared" si="1"/>
        <v>28.610479565873042</v>
      </c>
      <c r="O69" s="14">
        <v>0.86173776768897636</v>
      </c>
    </row>
    <row r="70" spans="1:15" customFormat="1" x14ac:dyDescent="0.35">
      <c r="A70" s="5" t="s">
        <v>92</v>
      </c>
      <c r="B70" s="5" t="s">
        <v>85</v>
      </c>
      <c r="C70" s="5" t="s">
        <v>21</v>
      </c>
      <c r="D70" s="2" t="s">
        <v>11</v>
      </c>
      <c r="E70" s="2" t="s">
        <v>153</v>
      </c>
      <c r="F70" s="2" t="s">
        <v>15</v>
      </c>
      <c r="G70" s="29"/>
      <c r="H70" s="29"/>
      <c r="I70" s="29"/>
      <c r="J70" s="5">
        <v>25646147</v>
      </c>
      <c r="K70" s="5">
        <v>24807772</v>
      </c>
      <c r="L70" s="2">
        <v>110.5</v>
      </c>
      <c r="M70" s="14" t="s">
        <v>143</v>
      </c>
      <c r="N70" s="21">
        <f t="shared" si="1"/>
        <v>44.542492570473478</v>
      </c>
      <c r="O70" s="16">
        <v>0.84800350067712649</v>
      </c>
    </row>
    <row r="71" spans="1:15" customFormat="1" x14ac:dyDescent="0.35">
      <c r="A71" s="5" t="s">
        <v>93</v>
      </c>
      <c r="B71" s="5" t="s">
        <v>85</v>
      </c>
      <c r="C71" s="5" t="s">
        <v>21</v>
      </c>
      <c r="D71" s="2" t="s">
        <v>11</v>
      </c>
      <c r="E71" s="2" t="s">
        <v>153</v>
      </c>
      <c r="F71" s="2" t="s">
        <v>15</v>
      </c>
      <c r="G71" s="29"/>
      <c r="H71" s="29"/>
      <c r="I71" s="29"/>
      <c r="J71" s="5">
        <v>26341364</v>
      </c>
      <c r="K71" s="5">
        <v>25478454</v>
      </c>
      <c r="L71" s="2">
        <v>175</v>
      </c>
      <c r="M71" s="14" t="s">
        <v>143</v>
      </c>
      <c r="N71" s="21">
        <f t="shared" si="1"/>
        <v>68.685486175888073</v>
      </c>
      <c r="O71" s="16">
        <v>0.79885494622240427</v>
      </c>
    </row>
    <row r="72" spans="1:15" customFormat="1" x14ac:dyDescent="0.35">
      <c r="A72" s="5" t="s">
        <v>94</v>
      </c>
      <c r="B72" s="5" t="s">
        <v>85</v>
      </c>
      <c r="C72" s="5" t="s">
        <v>21</v>
      </c>
      <c r="D72" s="2" t="s">
        <v>11</v>
      </c>
      <c r="E72" s="2" t="s">
        <v>153</v>
      </c>
      <c r="F72" s="2" t="s">
        <v>146</v>
      </c>
      <c r="G72" s="29"/>
      <c r="H72" s="29"/>
      <c r="I72" s="29"/>
      <c r="J72" s="5">
        <v>26320437</v>
      </c>
      <c r="K72" s="5">
        <v>25495660</v>
      </c>
      <c r="L72" s="2">
        <v>77.5</v>
      </c>
      <c r="M72" s="14" t="s">
        <v>143</v>
      </c>
      <c r="N72" s="21">
        <f t="shared" si="1"/>
        <v>30.397330369168714</v>
      </c>
      <c r="O72" s="14">
        <v>0.8683025071718089</v>
      </c>
    </row>
    <row r="73" spans="1:15" customFormat="1" x14ac:dyDescent="0.35">
      <c r="A73" s="5" t="s">
        <v>95</v>
      </c>
      <c r="B73" s="5" t="s">
        <v>96</v>
      </c>
      <c r="C73" s="5" t="s">
        <v>21</v>
      </c>
      <c r="D73" s="2" t="s">
        <v>11</v>
      </c>
      <c r="E73" s="2" t="s">
        <v>153</v>
      </c>
      <c r="F73" s="2" t="s">
        <v>22</v>
      </c>
      <c r="G73" s="12" t="s">
        <v>198</v>
      </c>
      <c r="H73" s="2" t="s">
        <v>23</v>
      </c>
      <c r="I73" s="2" t="s">
        <v>144</v>
      </c>
      <c r="J73" s="5">
        <v>40913572</v>
      </c>
      <c r="K73" s="5">
        <v>38585510</v>
      </c>
      <c r="L73" s="2">
        <v>770</v>
      </c>
      <c r="M73" s="14" t="s">
        <v>143</v>
      </c>
      <c r="N73" s="21">
        <f t="shared" si="1"/>
        <v>199.55677662417835</v>
      </c>
      <c r="O73" s="14">
        <v>0.84108437338265063</v>
      </c>
    </row>
    <row r="74" spans="1:15" customFormat="1" x14ac:dyDescent="0.35">
      <c r="A74" s="5" t="s">
        <v>97</v>
      </c>
      <c r="B74" s="5" t="s">
        <v>96</v>
      </c>
      <c r="C74" s="5" t="s">
        <v>21</v>
      </c>
      <c r="D74" s="2" t="s">
        <v>11</v>
      </c>
      <c r="E74" s="2" t="s">
        <v>153</v>
      </c>
      <c r="F74" s="2" t="s">
        <v>22</v>
      </c>
      <c r="G74" s="12" t="s">
        <v>198</v>
      </c>
      <c r="H74" s="2" t="s">
        <v>23</v>
      </c>
      <c r="I74" s="2" t="s">
        <v>144</v>
      </c>
      <c r="J74" s="5">
        <v>37174060</v>
      </c>
      <c r="K74" s="5">
        <v>34992560</v>
      </c>
      <c r="L74" s="2">
        <v>685.5</v>
      </c>
      <c r="M74" s="14" t="s">
        <v>143</v>
      </c>
      <c r="N74" s="21">
        <f t="shared" si="1"/>
        <v>195.89878534179837</v>
      </c>
      <c r="O74" s="14">
        <v>0.8397249586769302</v>
      </c>
    </row>
    <row r="75" spans="1:15" customFormat="1" x14ac:dyDescent="0.35">
      <c r="A75" s="5" t="s">
        <v>98</v>
      </c>
      <c r="B75" s="5" t="s">
        <v>96</v>
      </c>
      <c r="C75" s="5" t="s">
        <v>21</v>
      </c>
      <c r="D75" s="2" t="s">
        <v>11</v>
      </c>
      <c r="E75" s="2" t="s">
        <v>153</v>
      </c>
      <c r="F75" s="2" t="s">
        <v>147</v>
      </c>
      <c r="G75" s="12" t="s">
        <v>209</v>
      </c>
      <c r="H75" s="29"/>
      <c r="I75" s="29"/>
      <c r="J75" s="5">
        <v>41101357</v>
      </c>
      <c r="K75" s="5">
        <v>39272836</v>
      </c>
      <c r="L75" s="2">
        <v>687</v>
      </c>
      <c r="M75" s="14" t="s">
        <v>143</v>
      </c>
      <c r="N75" s="21">
        <f t="shared" si="1"/>
        <v>174.93007125841382</v>
      </c>
      <c r="O75" s="14">
        <v>0.86185503639207517</v>
      </c>
    </row>
    <row r="76" spans="1:15" customFormat="1" x14ac:dyDescent="0.35">
      <c r="A76" s="5" t="s">
        <v>99</v>
      </c>
      <c r="B76" s="5" t="s">
        <v>96</v>
      </c>
      <c r="C76" s="5" t="s">
        <v>21</v>
      </c>
      <c r="D76" s="2" t="s">
        <v>11</v>
      </c>
      <c r="E76" s="2" t="s">
        <v>153</v>
      </c>
      <c r="F76" s="2" t="s">
        <v>147</v>
      </c>
      <c r="G76" s="12" t="s">
        <v>209</v>
      </c>
      <c r="H76" s="29"/>
      <c r="I76" s="29"/>
      <c r="J76" s="5">
        <v>46223270</v>
      </c>
      <c r="K76" s="5">
        <v>43771589</v>
      </c>
      <c r="L76" s="2">
        <v>759</v>
      </c>
      <c r="M76" s="14" t="s">
        <v>143</v>
      </c>
      <c r="N76" s="21">
        <f t="shared" si="1"/>
        <v>173.40014775337491</v>
      </c>
      <c r="O76" s="14">
        <v>0.8624924834234371</v>
      </c>
    </row>
    <row r="77" spans="1:15" customFormat="1" x14ac:dyDescent="0.35">
      <c r="A77" s="5" t="s">
        <v>100</v>
      </c>
      <c r="B77" s="5" t="s">
        <v>101</v>
      </c>
      <c r="C77" s="5" t="s">
        <v>102</v>
      </c>
      <c r="D77" s="2" t="s">
        <v>11</v>
      </c>
      <c r="E77" s="2" t="s">
        <v>153</v>
      </c>
      <c r="F77" s="2" t="s">
        <v>22</v>
      </c>
      <c r="G77" s="12" t="s">
        <v>191</v>
      </c>
      <c r="H77" s="2" t="s">
        <v>23</v>
      </c>
      <c r="I77" s="5">
        <v>138</v>
      </c>
      <c r="J77" s="5">
        <v>23201720</v>
      </c>
      <c r="K77" s="5">
        <v>22429521</v>
      </c>
      <c r="L77" s="2">
        <v>61</v>
      </c>
      <c r="M77" s="14" t="s">
        <v>143</v>
      </c>
      <c r="N77" s="21">
        <f t="shared" si="1"/>
        <v>27.196300803748773</v>
      </c>
      <c r="O77" s="14">
        <v>0.80682456393072322</v>
      </c>
    </row>
    <row r="78" spans="1:15" customFormat="1" x14ac:dyDescent="0.35">
      <c r="A78" s="5" t="s">
        <v>103</v>
      </c>
      <c r="B78" s="5" t="s">
        <v>101</v>
      </c>
      <c r="C78" s="5" t="s">
        <v>102</v>
      </c>
      <c r="D78" s="2" t="s">
        <v>11</v>
      </c>
      <c r="E78" s="2" t="s">
        <v>153</v>
      </c>
      <c r="F78" s="2" t="s">
        <v>22</v>
      </c>
      <c r="G78" s="12" t="s">
        <v>191</v>
      </c>
      <c r="H78" s="2" t="s">
        <v>23</v>
      </c>
      <c r="I78" s="5">
        <v>138</v>
      </c>
      <c r="J78" s="5">
        <v>23558929</v>
      </c>
      <c r="K78" s="5">
        <v>22776621</v>
      </c>
      <c r="L78" s="2">
        <v>64.5</v>
      </c>
      <c r="M78" s="14" t="s">
        <v>143</v>
      </c>
      <c r="N78" s="21">
        <f t="shared" si="1"/>
        <v>28.318511336690371</v>
      </c>
      <c r="O78" s="14">
        <v>0.79989375948258523</v>
      </c>
    </row>
    <row r="79" spans="1:15" customFormat="1" x14ac:dyDescent="0.35">
      <c r="A79" s="5" t="s">
        <v>104</v>
      </c>
      <c r="B79" s="5" t="s">
        <v>101</v>
      </c>
      <c r="C79" s="5" t="s">
        <v>102</v>
      </c>
      <c r="D79" s="2" t="s">
        <v>11</v>
      </c>
      <c r="E79" s="2" t="s">
        <v>153</v>
      </c>
      <c r="F79" s="2" t="s">
        <v>22</v>
      </c>
      <c r="G79" s="12" t="s">
        <v>191</v>
      </c>
      <c r="H79" s="2" t="s">
        <v>23</v>
      </c>
      <c r="I79" s="5">
        <v>109</v>
      </c>
      <c r="J79" s="5">
        <v>23752563</v>
      </c>
      <c r="K79" s="5">
        <v>22970755</v>
      </c>
      <c r="L79" s="2">
        <v>55</v>
      </c>
      <c r="M79" s="14" t="s">
        <v>143</v>
      </c>
      <c r="N79" s="21">
        <f t="shared" si="1"/>
        <v>23.94348814394651</v>
      </c>
      <c r="O79" s="14">
        <v>0.78708305408333334</v>
      </c>
    </row>
    <row r="80" spans="1:15" customFormat="1" x14ac:dyDescent="0.35">
      <c r="A80" s="5" t="s">
        <v>105</v>
      </c>
      <c r="B80" s="5" t="s">
        <v>101</v>
      </c>
      <c r="C80" s="5" t="s">
        <v>102</v>
      </c>
      <c r="D80" s="2" t="s">
        <v>11</v>
      </c>
      <c r="E80" s="2" t="s">
        <v>153</v>
      </c>
      <c r="F80" s="2" t="s">
        <v>22</v>
      </c>
      <c r="G80" s="12" t="s">
        <v>191</v>
      </c>
      <c r="H80" s="2" t="s">
        <v>23</v>
      </c>
      <c r="I80" s="5">
        <v>109</v>
      </c>
      <c r="J80" s="5">
        <v>22998816</v>
      </c>
      <c r="K80" s="5">
        <v>22336555</v>
      </c>
      <c r="L80" s="2">
        <v>62</v>
      </c>
      <c r="M80" s="14" t="s">
        <v>143</v>
      </c>
      <c r="N80" s="21">
        <f t="shared" si="1"/>
        <v>27.757189951628618</v>
      </c>
      <c r="O80" s="14">
        <v>0.79537540592092204</v>
      </c>
    </row>
    <row r="81" spans="1:15" customFormat="1" x14ac:dyDescent="0.35">
      <c r="A81" s="5" t="s">
        <v>106</v>
      </c>
      <c r="B81" s="5" t="s">
        <v>101</v>
      </c>
      <c r="C81" s="5" t="s">
        <v>102</v>
      </c>
      <c r="D81" s="2" t="s">
        <v>11</v>
      </c>
      <c r="E81" s="2" t="s">
        <v>153</v>
      </c>
      <c r="F81" s="2" t="s">
        <v>22</v>
      </c>
      <c r="G81" s="12" t="s">
        <v>191</v>
      </c>
      <c r="H81" s="2" t="s">
        <v>23</v>
      </c>
      <c r="I81" s="5">
        <v>109</v>
      </c>
      <c r="J81" s="5">
        <v>23007603</v>
      </c>
      <c r="K81" s="5">
        <v>22344824</v>
      </c>
      <c r="L81" s="2">
        <v>77.5</v>
      </c>
      <c r="M81" s="14" t="s">
        <v>143</v>
      </c>
      <c r="N81" s="21">
        <f t="shared" si="1"/>
        <v>34.683647541819973</v>
      </c>
      <c r="O81" s="14">
        <v>0.77940401320681696</v>
      </c>
    </row>
    <row r="82" spans="1:15" customFormat="1" x14ac:dyDescent="0.35">
      <c r="A82" s="5" t="s">
        <v>107</v>
      </c>
      <c r="B82" s="5" t="s">
        <v>101</v>
      </c>
      <c r="C82" s="5" t="s">
        <v>102</v>
      </c>
      <c r="D82" s="2" t="s">
        <v>11</v>
      </c>
      <c r="E82" s="2" t="s">
        <v>153</v>
      </c>
      <c r="F82" s="2" t="s">
        <v>22</v>
      </c>
      <c r="G82" s="12" t="s">
        <v>191</v>
      </c>
      <c r="H82" s="2" t="s">
        <v>23</v>
      </c>
      <c r="I82" s="5">
        <v>109</v>
      </c>
      <c r="J82" s="5">
        <v>23114764</v>
      </c>
      <c r="K82" s="5">
        <v>22322485</v>
      </c>
      <c r="L82" s="2">
        <v>50</v>
      </c>
      <c r="M82" s="14" t="s">
        <v>143</v>
      </c>
      <c r="N82" s="21">
        <f t="shared" si="1"/>
        <v>22.398939902972273</v>
      </c>
      <c r="O82" s="14">
        <v>0.79457636548977406</v>
      </c>
    </row>
    <row r="83" spans="1:15" customFormat="1" x14ac:dyDescent="0.35">
      <c r="A83" s="4" t="s">
        <v>108</v>
      </c>
      <c r="B83" s="4" t="s">
        <v>109</v>
      </c>
      <c r="C83" s="5" t="s">
        <v>21</v>
      </c>
      <c r="D83" s="2" t="s">
        <v>11</v>
      </c>
      <c r="E83" s="2" t="s">
        <v>153</v>
      </c>
      <c r="F83" s="2" t="s">
        <v>22</v>
      </c>
      <c r="G83" s="12" t="s">
        <v>199</v>
      </c>
      <c r="H83" s="2" t="s">
        <v>23</v>
      </c>
      <c r="I83" s="5">
        <v>4</v>
      </c>
      <c r="J83" s="4">
        <v>22563828</v>
      </c>
      <c r="K83" s="4">
        <v>21823506</v>
      </c>
      <c r="L83" s="2">
        <v>43</v>
      </c>
      <c r="M83" s="14" t="s">
        <v>143</v>
      </c>
      <c r="N83" s="21">
        <f t="shared" si="1"/>
        <v>19.703525180601137</v>
      </c>
      <c r="O83" s="16">
        <v>0.85203743156576217</v>
      </c>
    </row>
    <row r="84" spans="1:15" customFormat="1" x14ac:dyDescent="0.35">
      <c r="A84" s="4" t="s">
        <v>110</v>
      </c>
      <c r="B84" s="4" t="s">
        <v>109</v>
      </c>
      <c r="C84" s="5" t="s">
        <v>21</v>
      </c>
      <c r="D84" s="2" t="s">
        <v>11</v>
      </c>
      <c r="E84" s="2" t="s">
        <v>153</v>
      </c>
      <c r="F84" s="2" t="s">
        <v>22</v>
      </c>
      <c r="G84" s="12" t="s">
        <v>199</v>
      </c>
      <c r="H84" s="2" t="s">
        <v>23</v>
      </c>
      <c r="I84" s="5">
        <v>4</v>
      </c>
      <c r="J84" s="4">
        <v>24056483</v>
      </c>
      <c r="K84" s="4">
        <v>23238045</v>
      </c>
      <c r="L84" s="2">
        <v>31</v>
      </c>
      <c r="M84" s="14" t="s">
        <v>143</v>
      </c>
      <c r="N84" s="21">
        <f t="shared" si="1"/>
        <v>13.340192774392166</v>
      </c>
      <c r="O84" s="16">
        <v>0.85073163426613552</v>
      </c>
    </row>
    <row r="85" spans="1:15" customFormat="1" x14ac:dyDescent="0.35">
      <c r="A85" s="5" t="s">
        <v>111</v>
      </c>
      <c r="B85" s="4" t="s">
        <v>109</v>
      </c>
      <c r="C85" s="5" t="s">
        <v>21</v>
      </c>
      <c r="D85" s="2" t="s">
        <v>11</v>
      </c>
      <c r="E85" s="2" t="s">
        <v>153</v>
      </c>
      <c r="F85" s="2" t="s">
        <v>22</v>
      </c>
      <c r="G85" s="12" t="s">
        <v>188</v>
      </c>
      <c r="H85" s="2" t="s">
        <v>23</v>
      </c>
      <c r="I85" s="5">
        <v>29</v>
      </c>
      <c r="J85" s="5">
        <v>22022244</v>
      </c>
      <c r="K85" s="5">
        <v>21137578</v>
      </c>
      <c r="L85" s="2">
        <v>468.5</v>
      </c>
      <c r="M85" s="14" t="s">
        <v>143</v>
      </c>
      <c r="N85" s="21">
        <f t="shared" si="1"/>
        <v>221.64317974367734</v>
      </c>
      <c r="O85" s="16">
        <v>0.25506167262871837</v>
      </c>
    </row>
    <row r="86" spans="1:15" customFormat="1" x14ac:dyDescent="0.35">
      <c r="A86" s="4" t="s">
        <v>112</v>
      </c>
      <c r="B86" s="4" t="s">
        <v>109</v>
      </c>
      <c r="C86" s="5" t="s">
        <v>21</v>
      </c>
      <c r="D86" s="2" t="s">
        <v>11</v>
      </c>
      <c r="E86" s="2" t="s">
        <v>153</v>
      </c>
      <c r="F86" s="2" t="s">
        <v>22</v>
      </c>
      <c r="G86" s="12" t="s">
        <v>188</v>
      </c>
      <c r="H86" s="2" t="s">
        <v>23</v>
      </c>
      <c r="I86" s="5">
        <v>29</v>
      </c>
      <c r="J86" s="4">
        <v>23705076</v>
      </c>
      <c r="K86" s="4">
        <v>23023650</v>
      </c>
      <c r="L86" s="2">
        <v>143</v>
      </c>
      <c r="M86" s="14" t="s">
        <v>143</v>
      </c>
      <c r="N86" s="21">
        <f t="shared" si="1"/>
        <v>62.110047711809379</v>
      </c>
      <c r="O86" s="16">
        <v>0.70475493677153711</v>
      </c>
    </row>
    <row r="87" spans="1:15" customFormat="1" x14ac:dyDescent="0.35">
      <c r="A87" s="4" t="s">
        <v>113</v>
      </c>
      <c r="B87" s="4" t="s">
        <v>109</v>
      </c>
      <c r="C87" s="5" t="s">
        <v>21</v>
      </c>
      <c r="D87" s="2" t="s">
        <v>11</v>
      </c>
      <c r="E87" s="2" t="s">
        <v>153</v>
      </c>
      <c r="F87" s="2" t="s">
        <v>22</v>
      </c>
      <c r="G87" s="2" t="s">
        <v>200</v>
      </c>
      <c r="H87" s="2" t="s">
        <v>23</v>
      </c>
      <c r="I87" s="5">
        <v>44</v>
      </c>
      <c r="J87" s="4">
        <v>26922533</v>
      </c>
      <c r="K87" s="4">
        <v>25889056</v>
      </c>
      <c r="L87" s="2">
        <v>29</v>
      </c>
      <c r="M87" s="14" t="s">
        <v>143</v>
      </c>
      <c r="N87" s="21">
        <f t="shared" si="1"/>
        <v>11.20164443230375</v>
      </c>
      <c r="O87" s="16">
        <v>0.82954818823830423</v>
      </c>
    </row>
    <row r="88" spans="1:15" customFormat="1" x14ac:dyDescent="0.35">
      <c r="A88" s="4" t="s">
        <v>114</v>
      </c>
      <c r="B88" s="4" t="s">
        <v>109</v>
      </c>
      <c r="C88" s="5" t="s">
        <v>21</v>
      </c>
      <c r="D88" s="2" t="s">
        <v>11</v>
      </c>
      <c r="E88" s="2" t="s">
        <v>153</v>
      </c>
      <c r="F88" s="2" t="s">
        <v>22</v>
      </c>
      <c r="G88" s="2" t="s">
        <v>200</v>
      </c>
      <c r="H88" s="2" t="s">
        <v>23</v>
      </c>
      <c r="I88" s="5">
        <v>44</v>
      </c>
      <c r="J88" s="4">
        <v>24127739</v>
      </c>
      <c r="K88" s="4">
        <v>23315853</v>
      </c>
      <c r="L88" s="2">
        <v>35</v>
      </c>
      <c r="M88" s="14" t="s">
        <v>143</v>
      </c>
      <c r="N88" s="21">
        <f t="shared" si="1"/>
        <v>15.011245782000771</v>
      </c>
      <c r="O88" s="16">
        <v>0.82840806992069038</v>
      </c>
    </row>
    <row r="89" spans="1:15" x14ac:dyDescent="0.35">
      <c r="A89" s="5" t="s">
        <v>115</v>
      </c>
      <c r="B89" s="5" t="s">
        <v>116</v>
      </c>
      <c r="C89" s="5" t="s">
        <v>102</v>
      </c>
      <c r="D89" s="12" t="s">
        <v>11</v>
      </c>
      <c r="E89" s="12" t="s">
        <v>153</v>
      </c>
      <c r="F89" s="12" t="s">
        <v>12</v>
      </c>
      <c r="G89" s="29"/>
      <c r="H89" s="29"/>
      <c r="I89" s="12" t="s">
        <v>144</v>
      </c>
      <c r="J89" s="5">
        <v>23182830</v>
      </c>
      <c r="K89" s="5">
        <v>22368085</v>
      </c>
      <c r="L89" s="12">
        <v>66</v>
      </c>
      <c r="M89" s="48" t="s">
        <v>143</v>
      </c>
      <c r="N89" s="45">
        <f t="shared" si="1"/>
        <v>29.506325642092293</v>
      </c>
      <c r="O89" s="16">
        <v>0.86562676241618364</v>
      </c>
    </row>
    <row r="90" spans="1:15" x14ac:dyDescent="0.35">
      <c r="A90" s="5" t="s">
        <v>115</v>
      </c>
      <c r="B90" s="5" t="s">
        <v>116</v>
      </c>
      <c r="C90" s="5" t="s">
        <v>102</v>
      </c>
      <c r="D90" s="12" t="s">
        <v>117</v>
      </c>
      <c r="E90" s="12" t="s">
        <v>153</v>
      </c>
      <c r="F90" s="12" t="s">
        <v>12</v>
      </c>
      <c r="G90" s="29"/>
      <c r="H90" s="29"/>
      <c r="I90" s="12" t="s">
        <v>144</v>
      </c>
      <c r="J90" s="5">
        <v>141403251</v>
      </c>
      <c r="K90" s="3">
        <v>135181296</v>
      </c>
      <c r="L90" s="12">
        <v>1019</v>
      </c>
      <c r="M90" s="48" t="s">
        <v>143</v>
      </c>
      <c r="N90" s="45">
        <f t="shared" si="1"/>
        <v>75.380250829966897</v>
      </c>
      <c r="O90" s="16">
        <v>0.91400000000000003</v>
      </c>
    </row>
    <row r="91" spans="1:15" x14ac:dyDescent="0.35">
      <c r="A91" s="5" t="s">
        <v>118</v>
      </c>
      <c r="B91" s="5" t="s">
        <v>116</v>
      </c>
      <c r="C91" s="5" t="s">
        <v>102</v>
      </c>
      <c r="D91" s="12" t="s">
        <v>11</v>
      </c>
      <c r="E91" s="12" t="s">
        <v>153</v>
      </c>
      <c r="F91" s="12" t="s">
        <v>148</v>
      </c>
      <c r="G91" s="29"/>
      <c r="H91" s="29"/>
      <c r="I91" s="29"/>
      <c r="J91" s="5">
        <v>24057244</v>
      </c>
      <c r="K91" s="5">
        <v>23162926</v>
      </c>
      <c r="L91" s="12">
        <v>60</v>
      </c>
      <c r="M91" s="48" t="s">
        <v>143</v>
      </c>
      <c r="N91" s="45">
        <f t="shared" si="1"/>
        <v>25.903463146236362</v>
      </c>
      <c r="O91" s="16">
        <v>0.86578850184989586</v>
      </c>
    </row>
    <row r="92" spans="1:15" x14ac:dyDescent="0.35">
      <c r="A92" s="5" t="s">
        <v>118</v>
      </c>
      <c r="B92" s="5" t="s">
        <v>116</v>
      </c>
      <c r="C92" s="5" t="s">
        <v>102</v>
      </c>
      <c r="D92" s="12" t="s">
        <v>117</v>
      </c>
      <c r="E92" s="12" t="s">
        <v>153</v>
      </c>
      <c r="F92" s="12" t="s">
        <v>148</v>
      </c>
      <c r="G92" s="29"/>
      <c r="H92" s="29"/>
      <c r="I92" s="29"/>
      <c r="J92" s="3">
        <v>140181580</v>
      </c>
      <c r="K92" s="3">
        <v>133813473</v>
      </c>
      <c r="L92" s="12">
        <v>882.5</v>
      </c>
      <c r="M92" s="48" t="s">
        <v>143</v>
      </c>
      <c r="N92" s="45">
        <f t="shared" si="1"/>
        <v>65.950010878202079</v>
      </c>
      <c r="O92" s="16">
        <v>0.91459999999999997</v>
      </c>
    </row>
    <row r="93" spans="1:15" x14ac:dyDescent="0.35">
      <c r="A93" s="5" t="s">
        <v>119</v>
      </c>
      <c r="B93" s="5" t="s">
        <v>116</v>
      </c>
      <c r="C93" s="5" t="s">
        <v>102</v>
      </c>
      <c r="D93" s="12" t="s">
        <v>11</v>
      </c>
      <c r="E93" s="12" t="s">
        <v>153</v>
      </c>
      <c r="F93" s="12" t="s">
        <v>15</v>
      </c>
      <c r="G93" s="29"/>
      <c r="H93" s="29"/>
      <c r="I93" s="12" t="s">
        <v>144</v>
      </c>
      <c r="J93" s="5">
        <v>24493673</v>
      </c>
      <c r="K93" s="5">
        <v>23748257</v>
      </c>
      <c r="L93" s="12">
        <v>161</v>
      </c>
      <c r="M93" s="48" t="s">
        <v>143</v>
      </c>
      <c r="N93" s="45">
        <f t="shared" si="1"/>
        <v>67.794449083147455</v>
      </c>
      <c r="O93" s="16">
        <v>0.8100921259189674</v>
      </c>
    </row>
    <row r="94" spans="1:15" x14ac:dyDescent="0.35">
      <c r="A94" s="5" t="s">
        <v>119</v>
      </c>
      <c r="B94" s="5" t="s">
        <v>116</v>
      </c>
      <c r="C94" s="5" t="s">
        <v>102</v>
      </c>
      <c r="D94" s="12" t="s">
        <v>117</v>
      </c>
      <c r="E94" s="12" t="s">
        <v>153</v>
      </c>
      <c r="F94" s="12" t="s">
        <v>15</v>
      </c>
      <c r="G94" s="29"/>
      <c r="H94" s="29"/>
      <c r="I94" s="12" t="s">
        <v>144</v>
      </c>
      <c r="J94" s="3">
        <v>133035600</v>
      </c>
      <c r="K94" s="3">
        <v>121846647</v>
      </c>
      <c r="L94" s="12">
        <v>44753</v>
      </c>
      <c r="M94" s="48">
        <v>4.0000000000000002E-4</v>
      </c>
      <c r="N94" s="45">
        <f t="shared" si="1"/>
        <v>3672.8954880473648</v>
      </c>
      <c r="O94" s="16">
        <v>0.90939999999999999</v>
      </c>
    </row>
    <row r="95" spans="1:15" x14ac:dyDescent="0.35">
      <c r="A95" s="5" t="s">
        <v>120</v>
      </c>
      <c r="B95" s="5" t="s">
        <v>116</v>
      </c>
      <c r="C95" s="5" t="s">
        <v>102</v>
      </c>
      <c r="D95" s="12" t="s">
        <v>11</v>
      </c>
      <c r="E95" s="12" t="s">
        <v>153</v>
      </c>
      <c r="F95" s="12" t="s">
        <v>146</v>
      </c>
      <c r="G95" s="29"/>
      <c r="H95" s="29"/>
      <c r="I95" s="29"/>
      <c r="J95" s="5">
        <v>23297868</v>
      </c>
      <c r="K95" s="5">
        <v>22629518</v>
      </c>
      <c r="L95" s="12">
        <v>82</v>
      </c>
      <c r="M95" s="48" t="s">
        <v>143</v>
      </c>
      <c r="N95" s="45">
        <f t="shared" si="1"/>
        <v>36.23585796215368</v>
      </c>
      <c r="O95" s="16">
        <v>0.87340156781067979</v>
      </c>
    </row>
    <row r="96" spans="1:15" x14ac:dyDescent="0.35">
      <c r="A96" s="5" t="s">
        <v>121</v>
      </c>
      <c r="B96" s="5" t="s">
        <v>116</v>
      </c>
      <c r="C96" s="5" t="s">
        <v>102</v>
      </c>
      <c r="D96" s="12" t="s">
        <v>117</v>
      </c>
      <c r="E96" s="12" t="s">
        <v>153</v>
      </c>
      <c r="F96" s="12" t="s">
        <v>146</v>
      </c>
      <c r="G96" s="29"/>
      <c r="H96" s="29"/>
      <c r="I96" s="29"/>
      <c r="J96" s="3">
        <v>133513065</v>
      </c>
      <c r="K96" s="3">
        <v>126814311</v>
      </c>
      <c r="L96" s="12">
        <v>861.5</v>
      </c>
      <c r="M96" s="48" t="s">
        <v>143</v>
      </c>
      <c r="N96" s="45">
        <f t="shared" si="1"/>
        <v>67.933973161751439</v>
      </c>
      <c r="O96" s="16">
        <v>0.90780000000000005</v>
      </c>
    </row>
    <row r="97" spans="1:15" x14ac:dyDescent="0.35">
      <c r="A97" s="3" t="s">
        <v>122</v>
      </c>
      <c r="B97" s="3" t="s">
        <v>123</v>
      </c>
      <c r="C97" s="5" t="s">
        <v>21</v>
      </c>
      <c r="D97" s="12" t="s">
        <v>117</v>
      </c>
      <c r="E97" s="12" t="s">
        <v>153</v>
      </c>
      <c r="F97" s="12" t="s">
        <v>147</v>
      </c>
      <c r="G97" s="12" t="s">
        <v>210</v>
      </c>
      <c r="H97" s="29"/>
      <c r="I97" s="29"/>
      <c r="J97" s="3">
        <v>337327977</v>
      </c>
      <c r="K97" s="3">
        <v>296354482</v>
      </c>
      <c r="L97" s="12">
        <v>2409</v>
      </c>
      <c r="M97" s="48" t="s">
        <v>143</v>
      </c>
      <c r="N97" s="45">
        <f t="shared" si="1"/>
        <v>81.28778696858042</v>
      </c>
      <c r="O97" s="16">
        <v>0.90181582271463667</v>
      </c>
    </row>
    <row r="98" spans="1:15" x14ac:dyDescent="0.35">
      <c r="A98" s="3" t="s">
        <v>124</v>
      </c>
      <c r="B98" s="3" t="s">
        <v>123</v>
      </c>
      <c r="C98" s="5" t="s">
        <v>21</v>
      </c>
      <c r="D98" s="12" t="s">
        <v>117</v>
      </c>
      <c r="E98" s="12" t="s">
        <v>153</v>
      </c>
      <c r="F98" s="12" t="s">
        <v>22</v>
      </c>
      <c r="G98" s="12" t="s">
        <v>184</v>
      </c>
      <c r="H98" s="12" t="s">
        <v>55</v>
      </c>
      <c r="I98" s="12" t="s">
        <v>144</v>
      </c>
      <c r="J98" s="3">
        <v>427162904</v>
      </c>
      <c r="K98" s="3">
        <v>371533833</v>
      </c>
      <c r="L98" s="12">
        <v>38502.5</v>
      </c>
      <c r="M98" s="48">
        <v>1E-4</v>
      </c>
      <c r="N98" s="45">
        <f t="shared" si="1"/>
        <v>1036.312081973972</v>
      </c>
      <c r="O98" s="16">
        <v>0.9022</v>
      </c>
    </row>
    <row r="99" spans="1:15" customFormat="1" x14ac:dyDescent="0.35">
      <c r="A99" s="3" t="s">
        <v>125</v>
      </c>
      <c r="B99" s="3" t="s">
        <v>126</v>
      </c>
      <c r="C99" s="5" t="s">
        <v>21</v>
      </c>
      <c r="D99" s="2" t="s">
        <v>117</v>
      </c>
      <c r="E99" s="2" t="s">
        <v>153</v>
      </c>
      <c r="F99" s="2" t="s">
        <v>149</v>
      </c>
      <c r="G99" s="12" t="s">
        <v>152</v>
      </c>
      <c r="H99" s="29"/>
      <c r="I99" s="31"/>
      <c r="J99" s="3">
        <v>168720310</v>
      </c>
      <c r="K99" s="7">
        <v>161818270</v>
      </c>
      <c r="L99" s="2">
        <v>905</v>
      </c>
      <c r="M99" s="14" t="s">
        <v>143</v>
      </c>
      <c r="N99" s="21">
        <f t="shared" si="1"/>
        <v>55.926935815096776</v>
      </c>
      <c r="O99" s="16">
        <v>0.90059999999999996</v>
      </c>
    </row>
    <row r="100" spans="1:15" customFormat="1" x14ac:dyDescent="0.35">
      <c r="A100" s="3" t="s">
        <v>127</v>
      </c>
      <c r="B100" s="3" t="s">
        <v>126</v>
      </c>
      <c r="C100" s="5" t="s">
        <v>21</v>
      </c>
      <c r="D100" s="2" t="s">
        <v>117</v>
      </c>
      <c r="E100" s="2" t="s">
        <v>153</v>
      </c>
      <c r="F100" s="2" t="s">
        <v>149</v>
      </c>
      <c r="G100" s="12" t="s">
        <v>152</v>
      </c>
      <c r="H100" s="29"/>
      <c r="I100" s="31"/>
      <c r="J100" s="3">
        <v>426213755</v>
      </c>
      <c r="K100" s="8">
        <f>36470743+39788254+39788254+39788254+264663543</f>
        <v>420499048</v>
      </c>
      <c r="L100" s="2">
        <v>1221.5</v>
      </c>
      <c r="M100" s="14" t="s">
        <v>143</v>
      </c>
      <c r="N100" s="21">
        <f t="shared" si="1"/>
        <v>29.048817252019081</v>
      </c>
      <c r="O100" s="30"/>
    </row>
    <row r="101" spans="1:15" customFormat="1" x14ac:dyDescent="0.35">
      <c r="A101" s="3" t="s">
        <v>128</v>
      </c>
      <c r="B101" s="3" t="s">
        <v>126</v>
      </c>
      <c r="C101" s="5" t="s">
        <v>21</v>
      </c>
      <c r="D101" s="2" t="s">
        <v>117</v>
      </c>
      <c r="E101" s="2" t="s">
        <v>153</v>
      </c>
      <c r="F101" s="2" t="s">
        <v>149</v>
      </c>
      <c r="G101" s="2" t="s">
        <v>152</v>
      </c>
      <c r="H101" s="29"/>
      <c r="I101" s="31"/>
      <c r="J101" s="3">
        <v>710651361</v>
      </c>
      <c r="K101" s="7">
        <f>261378321+155051339+253005092</f>
        <v>669434752</v>
      </c>
      <c r="L101" s="2">
        <v>11872.5</v>
      </c>
      <c r="M101" s="14" t="s">
        <v>143</v>
      </c>
      <c r="N101" s="21">
        <f t="shared" si="1"/>
        <v>177.35111546763559</v>
      </c>
      <c r="O101" s="30"/>
    </row>
    <row r="102" spans="1:15" customFormat="1" x14ac:dyDescent="0.35">
      <c r="A102" s="7" t="s">
        <v>131</v>
      </c>
      <c r="B102" s="3" t="s">
        <v>109</v>
      </c>
      <c r="C102" s="5" t="s">
        <v>21</v>
      </c>
      <c r="D102" s="2" t="s">
        <v>117</v>
      </c>
      <c r="E102" s="2" t="s">
        <v>153</v>
      </c>
      <c r="F102" s="2" t="s">
        <v>142</v>
      </c>
      <c r="G102" s="29"/>
      <c r="H102" s="29"/>
      <c r="I102" s="31"/>
      <c r="J102" s="12">
        <v>46277522</v>
      </c>
      <c r="K102" s="3">
        <v>43995429</v>
      </c>
      <c r="L102" s="2">
        <f>1+16+0+0+(462/2)</f>
        <v>248</v>
      </c>
      <c r="M102" s="14" t="s">
        <v>143</v>
      </c>
      <c r="N102" s="21">
        <f t="shared" si="1"/>
        <v>56.36949238522029</v>
      </c>
      <c r="O102" s="16">
        <v>0.90480000000000005</v>
      </c>
    </row>
    <row r="103" spans="1:15" customFormat="1" x14ac:dyDescent="0.35">
      <c r="A103" s="7" t="s">
        <v>133</v>
      </c>
      <c r="B103" s="3" t="s">
        <v>74</v>
      </c>
      <c r="C103" s="5" t="s">
        <v>21</v>
      </c>
      <c r="D103" s="2" t="s">
        <v>117</v>
      </c>
      <c r="E103" s="2" t="s">
        <v>153</v>
      </c>
      <c r="F103" s="2" t="s">
        <v>142</v>
      </c>
      <c r="G103" s="29"/>
      <c r="H103" s="29"/>
      <c r="I103" s="31"/>
      <c r="J103" s="3">
        <v>18109874</v>
      </c>
      <c r="K103" s="3">
        <v>17272266</v>
      </c>
      <c r="L103" s="2">
        <f>0+19+0+0+(305/2)</f>
        <v>171.5</v>
      </c>
      <c r="M103" s="14" t="s">
        <v>143</v>
      </c>
      <c r="N103" s="21">
        <f t="shared" si="1"/>
        <v>99.292125306546339</v>
      </c>
      <c r="O103" s="16">
        <v>0.89200000000000002</v>
      </c>
    </row>
    <row r="104" spans="1:15" customFormat="1" x14ac:dyDescent="0.35">
      <c r="A104" s="7" t="s">
        <v>132</v>
      </c>
      <c r="B104" s="3" t="s">
        <v>74</v>
      </c>
      <c r="C104" s="5" t="s">
        <v>21</v>
      </c>
      <c r="D104" s="2" t="s">
        <v>117</v>
      </c>
      <c r="E104" s="2" t="s">
        <v>153</v>
      </c>
      <c r="F104" s="2" t="s">
        <v>142</v>
      </c>
      <c r="G104" s="29"/>
      <c r="H104" s="29"/>
      <c r="I104" s="31"/>
      <c r="J104" s="3">
        <v>16335053</v>
      </c>
      <c r="K104" s="3">
        <v>15636666</v>
      </c>
      <c r="L104" s="2">
        <f>1+36+0+(1/2)+(358/2)</f>
        <v>216.5</v>
      </c>
      <c r="M104" s="14" t="s">
        <v>143</v>
      </c>
      <c r="N104" s="21">
        <f t="shared" si="1"/>
        <v>138.45662496084523</v>
      </c>
      <c r="O104" s="16">
        <v>0.87229999999999996</v>
      </c>
    </row>
    <row r="105" spans="1:15" customFormat="1" x14ac:dyDescent="0.35">
      <c r="A105" s="7" t="s">
        <v>134</v>
      </c>
      <c r="B105" s="3" t="s">
        <v>85</v>
      </c>
      <c r="C105" s="5" t="s">
        <v>21</v>
      </c>
      <c r="D105" s="2" t="s">
        <v>117</v>
      </c>
      <c r="E105" s="2" t="s">
        <v>153</v>
      </c>
      <c r="F105" s="2" t="s">
        <v>142</v>
      </c>
      <c r="G105" s="29"/>
      <c r="H105" s="29"/>
      <c r="I105" s="31"/>
      <c r="J105" s="3">
        <v>20512778</v>
      </c>
      <c r="K105" s="3">
        <v>19637212</v>
      </c>
      <c r="L105" s="2">
        <f>14+12+0+(2/2)+(356/2)</f>
        <v>205</v>
      </c>
      <c r="M105" s="14" t="s">
        <v>143</v>
      </c>
      <c r="N105" s="21">
        <f t="shared" si="1"/>
        <v>104.39363795634533</v>
      </c>
      <c r="O105" s="16">
        <v>0.88390000000000002</v>
      </c>
    </row>
    <row r="106" spans="1:15" customFormat="1" x14ac:dyDescent="0.35">
      <c r="A106" s="7" t="s">
        <v>135</v>
      </c>
      <c r="B106" s="3" t="s">
        <v>85</v>
      </c>
      <c r="C106" s="5" t="s">
        <v>21</v>
      </c>
      <c r="D106" s="2" t="s">
        <v>117</v>
      </c>
      <c r="E106" s="2" t="s">
        <v>153</v>
      </c>
      <c r="F106" s="2" t="s">
        <v>142</v>
      </c>
      <c r="G106" s="29"/>
      <c r="H106" s="29"/>
      <c r="I106" s="31"/>
      <c r="J106" s="12">
        <v>20823471</v>
      </c>
      <c r="K106" s="3">
        <v>19882461</v>
      </c>
      <c r="L106" s="2">
        <f>18+21+0+(2/2)+(432/2)</f>
        <v>256</v>
      </c>
      <c r="M106" s="14" t="s">
        <v>143</v>
      </c>
      <c r="N106" s="21">
        <f t="shared" si="1"/>
        <v>128.75669666848586</v>
      </c>
      <c r="O106" s="16">
        <v>0.88449999999999995</v>
      </c>
    </row>
    <row r="107" spans="1:15" customFormat="1" x14ac:dyDescent="0.35">
      <c r="A107" s="7" t="s">
        <v>136</v>
      </c>
      <c r="B107" s="3" t="s">
        <v>141</v>
      </c>
      <c r="C107" s="5" t="s">
        <v>10</v>
      </c>
      <c r="D107" s="2" t="s">
        <v>117</v>
      </c>
      <c r="E107" s="2" t="s">
        <v>153</v>
      </c>
      <c r="F107" s="2" t="s">
        <v>142</v>
      </c>
      <c r="G107" s="29"/>
      <c r="H107" s="29"/>
      <c r="I107" s="31"/>
      <c r="J107" s="3">
        <v>17926452</v>
      </c>
      <c r="K107" s="3">
        <v>17028922</v>
      </c>
      <c r="L107" s="2">
        <f>0+7+0+0+(285/2)</f>
        <v>149.5</v>
      </c>
      <c r="M107" s="14" t="s">
        <v>143</v>
      </c>
      <c r="N107" s="21">
        <f t="shared" si="1"/>
        <v>87.791816769141349</v>
      </c>
      <c r="O107" s="16">
        <v>0.89180000000000004</v>
      </c>
    </row>
    <row r="108" spans="1:15" customFormat="1" x14ac:dyDescent="0.35">
      <c r="A108" s="7" t="s">
        <v>137</v>
      </c>
      <c r="B108" s="3" t="s">
        <v>141</v>
      </c>
      <c r="C108" s="5" t="s">
        <v>10</v>
      </c>
      <c r="D108" s="2" t="s">
        <v>117</v>
      </c>
      <c r="E108" s="2" t="s">
        <v>153</v>
      </c>
      <c r="F108" s="2" t="s">
        <v>142</v>
      </c>
      <c r="G108" s="29"/>
      <c r="H108" s="29"/>
      <c r="I108" s="31"/>
      <c r="J108" s="3">
        <v>21748289</v>
      </c>
      <c r="K108" s="3">
        <v>20833931</v>
      </c>
      <c r="L108" s="2">
        <f>26+24+0+(3/2)+(426/2)</f>
        <v>264.5</v>
      </c>
      <c r="M108" s="14" t="s">
        <v>143</v>
      </c>
      <c r="N108" s="21">
        <f t="shared" si="1"/>
        <v>126.95635787600526</v>
      </c>
      <c r="O108" s="16">
        <v>0.87180000000000002</v>
      </c>
    </row>
    <row r="109" spans="1:15" customFormat="1" x14ac:dyDescent="0.35">
      <c r="A109" s="7" t="s">
        <v>138</v>
      </c>
      <c r="B109" s="3" t="s">
        <v>32</v>
      </c>
      <c r="C109" s="5" t="s">
        <v>10</v>
      </c>
      <c r="D109" s="2" t="s">
        <v>117</v>
      </c>
      <c r="E109" s="2" t="s">
        <v>153</v>
      </c>
      <c r="F109" s="2" t="s">
        <v>142</v>
      </c>
      <c r="G109" s="29"/>
      <c r="H109" s="29"/>
      <c r="I109" s="31"/>
      <c r="J109" s="3">
        <v>21690091</v>
      </c>
      <c r="K109" s="3">
        <v>20665691</v>
      </c>
      <c r="L109" s="2">
        <f>0+12+0+0+(230/2)</f>
        <v>127</v>
      </c>
      <c r="M109" s="14" t="s">
        <v>143</v>
      </c>
      <c r="N109" s="21">
        <f t="shared" si="1"/>
        <v>61.454514151014841</v>
      </c>
      <c r="O109" s="16">
        <v>0.90400000000000003</v>
      </c>
    </row>
    <row r="110" spans="1:15" customFormat="1" x14ac:dyDescent="0.35">
      <c r="A110" s="7" t="s">
        <v>139</v>
      </c>
      <c r="B110" s="3" t="s">
        <v>32</v>
      </c>
      <c r="C110" s="5" t="s">
        <v>10</v>
      </c>
      <c r="D110" s="2" t="s">
        <v>117</v>
      </c>
      <c r="E110" s="2" t="s">
        <v>153</v>
      </c>
      <c r="F110" s="2" t="s">
        <v>142</v>
      </c>
      <c r="G110" s="29"/>
      <c r="H110" s="29"/>
      <c r="I110" s="31"/>
      <c r="J110" s="3">
        <v>11575738</v>
      </c>
      <c r="K110" s="3">
        <v>11127040</v>
      </c>
      <c r="L110" s="2">
        <f>43+30+1+(1/2)+(246/2)</f>
        <v>197.5</v>
      </c>
      <c r="M110" s="14" t="s">
        <v>143</v>
      </c>
      <c r="N110" s="21">
        <f t="shared" si="1"/>
        <v>177.49554239042908</v>
      </c>
      <c r="O110" s="16">
        <v>0.8458</v>
      </c>
    </row>
    <row r="111" spans="1:15" customFormat="1" x14ac:dyDescent="0.35">
      <c r="A111" s="7" t="s">
        <v>140</v>
      </c>
      <c r="B111" s="3" t="s">
        <v>9</v>
      </c>
      <c r="C111" s="1" t="s">
        <v>10</v>
      </c>
      <c r="D111" s="2" t="s">
        <v>117</v>
      </c>
      <c r="E111" s="2" t="s">
        <v>153</v>
      </c>
      <c r="F111" s="2" t="s">
        <v>142</v>
      </c>
      <c r="G111" s="29"/>
      <c r="H111" s="29"/>
      <c r="I111" s="31"/>
      <c r="J111" s="3">
        <v>15432760</v>
      </c>
      <c r="K111" s="3">
        <v>14722401</v>
      </c>
      <c r="L111" s="2">
        <f>5+9+0+0+(332/2)</f>
        <v>180</v>
      </c>
      <c r="M111" s="14" t="s">
        <v>143</v>
      </c>
      <c r="N111" s="21">
        <f t="shared" si="1"/>
        <v>122.26266625939614</v>
      </c>
      <c r="O111" s="16">
        <v>0.88049999999999995</v>
      </c>
    </row>
    <row r="112" spans="1:15" customFormat="1" x14ac:dyDescent="0.35">
      <c r="A112" s="9" t="s">
        <v>129</v>
      </c>
      <c r="B112" s="33"/>
      <c r="C112" s="33"/>
      <c r="D112" s="10" t="s">
        <v>117</v>
      </c>
      <c r="E112" s="10" t="s">
        <v>153</v>
      </c>
      <c r="F112" s="10" t="s">
        <v>130</v>
      </c>
      <c r="G112" s="32"/>
      <c r="H112" s="32"/>
      <c r="I112" s="39"/>
      <c r="J112" s="11">
        <v>25451739</v>
      </c>
      <c r="K112" s="11">
        <v>24271723</v>
      </c>
      <c r="L112" s="2">
        <v>765.5</v>
      </c>
      <c r="M112" s="14" t="s">
        <v>143</v>
      </c>
      <c r="N112" s="21">
        <f t="shared" si="1"/>
        <v>315.38758084871023</v>
      </c>
      <c r="O112" s="16">
        <v>3.0999999999999999E-3</v>
      </c>
    </row>
    <row r="113" spans="1:23" customFormat="1" x14ac:dyDescent="0.35">
      <c r="L113" s="15"/>
      <c r="M113" s="13"/>
      <c r="N113" s="13"/>
      <c r="O113" s="13"/>
    </row>
    <row r="114" spans="1:23" customFormat="1" x14ac:dyDescent="0.35">
      <c r="L114" s="2"/>
    </row>
    <row r="115" spans="1:23" customFormat="1" x14ac:dyDescent="0.35">
      <c r="A115" s="20" t="s">
        <v>171</v>
      </c>
      <c r="L115" s="2"/>
    </row>
    <row r="116" spans="1:23" customFormat="1" x14ac:dyDescent="0.35">
      <c r="L116" s="2"/>
    </row>
    <row r="117" spans="1:23" s="24" customFormat="1" x14ac:dyDescent="0.35">
      <c r="A117" s="18" t="s">
        <v>155</v>
      </c>
      <c r="B117" s="18" t="s">
        <v>1</v>
      </c>
      <c r="C117" s="18" t="s">
        <v>2</v>
      </c>
      <c r="D117" s="18" t="s">
        <v>3</v>
      </c>
      <c r="E117" s="18" t="s">
        <v>150</v>
      </c>
      <c r="F117" s="18" t="s">
        <v>4</v>
      </c>
      <c r="G117" s="18" t="s">
        <v>151</v>
      </c>
      <c r="H117" s="18" t="s">
        <v>5</v>
      </c>
      <c r="I117" s="38" t="s">
        <v>145</v>
      </c>
      <c r="J117" s="18" t="s">
        <v>6</v>
      </c>
      <c r="K117" s="18" t="s">
        <v>7</v>
      </c>
      <c r="L117" s="18" t="s">
        <v>214</v>
      </c>
      <c r="M117" s="18" t="s">
        <v>213</v>
      </c>
      <c r="N117" s="18" t="s">
        <v>208</v>
      </c>
      <c r="O117" s="38" t="s">
        <v>215</v>
      </c>
      <c r="Q117" s="41"/>
      <c r="R117" s="41"/>
      <c r="S117" s="41"/>
      <c r="T117" s="41"/>
      <c r="U117" s="41"/>
      <c r="V117" s="41"/>
      <c r="W117" s="41"/>
    </row>
    <row r="118" spans="1:23" s="24" customFormat="1" x14ac:dyDescent="0.35">
      <c r="A118" s="24" t="s">
        <v>165</v>
      </c>
      <c r="B118" s="5" t="s">
        <v>116</v>
      </c>
      <c r="C118" s="5" t="s">
        <v>102</v>
      </c>
      <c r="D118" s="2" t="s">
        <v>117</v>
      </c>
      <c r="E118" s="2" t="s">
        <v>154</v>
      </c>
      <c r="F118" s="2" t="s">
        <v>15</v>
      </c>
      <c r="G118" s="29"/>
      <c r="H118" s="29"/>
      <c r="I118" s="2" t="s">
        <v>144</v>
      </c>
      <c r="J118" s="25">
        <v>688363268</v>
      </c>
      <c r="K118" s="25">
        <v>670622567</v>
      </c>
      <c r="L118" s="25">
        <f>213223+18874+15842+(7826/2)+(11681/2)</f>
        <v>257692.5</v>
      </c>
      <c r="M118" s="26">
        <f t="shared" ref="M118:M133" si="2">L118/K118</f>
        <v>3.8425861681448605E-4</v>
      </c>
      <c r="N118" s="27">
        <f t="shared" ref="N118:N133" si="3">(L118*10000000)/K118</f>
        <v>3842.5861681448605</v>
      </c>
      <c r="O118" s="49">
        <v>0.95050000000000001</v>
      </c>
      <c r="Q118" s="40"/>
      <c r="R118" s="28"/>
      <c r="S118" s="25"/>
      <c r="T118" s="28"/>
      <c r="U118" s="25"/>
    </row>
    <row r="119" spans="1:23" customFormat="1" x14ac:dyDescent="0.35">
      <c r="A119" t="s">
        <v>166</v>
      </c>
      <c r="B119" s="5" t="s">
        <v>116</v>
      </c>
      <c r="C119" s="5" t="s">
        <v>102</v>
      </c>
      <c r="D119" s="2" t="s">
        <v>117</v>
      </c>
      <c r="E119" s="2" t="s">
        <v>154</v>
      </c>
      <c r="F119" s="2" t="s">
        <v>146</v>
      </c>
      <c r="G119" s="29"/>
      <c r="H119" s="29"/>
      <c r="I119" s="29"/>
      <c r="J119" s="2">
        <v>667327000</v>
      </c>
      <c r="K119" s="2">
        <v>653434418</v>
      </c>
      <c r="L119" s="25">
        <f>21+53+2+(7/2)+(4383/2)</f>
        <v>2271</v>
      </c>
      <c r="M119" s="17">
        <f t="shared" si="2"/>
        <v>3.4754826765185793E-6</v>
      </c>
      <c r="N119" s="21">
        <f t="shared" si="3"/>
        <v>34.75482676518579</v>
      </c>
      <c r="O119" s="48">
        <v>0.95440000000000003</v>
      </c>
      <c r="Q119" s="2"/>
      <c r="R119" s="14"/>
      <c r="S119" s="2"/>
      <c r="T119" s="14"/>
      <c r="U119" s="2"/>
    </row>
    <row r="120" spans="1:23" customFormat="1" x14ac:dyDescent="0.35">
      <c r="A120" t="s">
        <v>178</v>
      </c>
      <c r="B120" s="2" t="s">
        <v>177</v>
      </c>
      <c r="C120" s="5" t="s">
        <v>21</v>
      </c>
      <c r="D120" s="2" t="s">
        <v>117</v>
      </c>
      <c r="E120" s="2" t="s">
        <v>154</v>
      </c>
      <c r="F120" s="2" t="s">
        <v>176</v>
      </c>
      <c r="G120" s="29"/>
      <c r="H120" s="29"/>
      <c r="I120" s="29"/>
      <c r="J120" s="2">
        <v>123051712</v>
      </c>
      <c r="K120" s="2">
        <v>120305634</v>
      </c>
      <c r="L120" s="25">
        <f>0+7+0+(0/2)+(798/2)</f>
        <v>406</v>
      </c>
      <c r="M120" s="17">
        <f t="shared" si="2"/>
        <v>3.3747380442714762E-6</v>
      </c>
      <c r="N120" s="21">
        <f t="shared" si="3"/>
        <v>33.747380442714764</v>
      </c>
      <c r="O120" s="48">
        <v>0.95379999999999998</v>
      </c>
      <c r="Q120" s="2"/>
      <c r="R120" s="14"/>
      <c r="S120" s="2"/>
      <c r="T120" s="14"/>
      <c r="U120" s="2"/>
    </row>
    <row r="121" spans="1:23" customFormat="1" x14ac:dyDescent="0.35">
      <c r="A121" t="s">
        <v>179</v>
      </c>
      <c r="B121" s="2" t="s">
        <v>167</v>
      </c>
      <c r="C121" s="5" t="s">
        <v>21</v>
      </c>
      <c r="D121" s="2" t="s">
        <v>117</v>
      </c>
      <c r="E121" s="2" t="s">
        <v>154</v>
      </c>
      <c r="F121" s="2" t="s">
        <v>175</v>
      </c>
      <c r="G121" s="2" t="s">
        <v>172</v>
      </c>
      <c r="H121" s="29"/>
      <c r="I121" s="29"/>
      <c r="J121" s="2">
        <v>131017218</v>
      </c>
      <c r="K121" s="2">
        <v>128061742</v>
      </c>
      <c r="L121" s="25">
        <f>11185+755+911+(418/2)+(1134/2)</f>
        <v>13627</v>
      </c>
      <c r="M121" s="17">
        <f t="shared" si="2"/>
        <v>1.0640960982710981E-4</v>
      </c>
      <c r="N121" s="21">
        <f t="shared" si="3"/>
        <v>1064.0960982710981</v>
      </c>
      <c r="O121" s="48">
        <v>0.95430000000000004</v>
      </c>
      <c r="Q121" s="2"/>
      <c r="R121" s="14"/>
      <c r="S121" s="2"/>
      <c r="T121" s="14"/>
      <c r="U121" s="2"/>
    </row>
    <row r="122" spans="1:23" customFormat="1" x14ac:dyDescent="0.35">
      <c r="A122" t="s">
        <v>180</v>
      </c>
      <c r="B122" s="2" t="s">
        <v>167</v>
      </c>
      <c r="C122" s="5" t="s">
        <v>21</v>
      </c>
      <c r="D122" s="2" t="s">
        <v>117</v>
      </c>
      <c r="E122" s="2" t="s">
        <v>154</v>
      </c>
      <c r="F122" s="2" t="s">
        <v>175</v>
      </c>
      <c r="G122" s="2" t="s">
        <v>173</v>
      </c>
      <c r="H122" s="29"/>
      <c r="I122" s="29"/>
      <c r="J122" s="2">
        <v>152219555</v>
      </c>
      <c r="K122" s="2">
        <v>149346685</v>
      </c>
      <c r="L122" s="25">
        <f>37880+2785+2966+(1254/2)+(2027/2)</f>
        <v>45271.5</v>
      </c>
      <c r="M122" s="17">
        <f t="shared" si="2"/>
        <v>3.0313026365466362E-4</v>
      </c>
      <c r="N122" s="21">
        <f t="shared" si="3"/>
        <v>3031.3026365466362</v>
      </c>
      <c r="O122" s="48">
        <v>0.95279999999999998</v>
      </c>
      <c r="Q122" s="2"/>
      <c r="R122" s="14"/>
      <c r="S122" s="2"/>
      <c r="T122" s="14"/>
      <c r="U122" s="2"/>
    </row>
    <row r="123" spans="1:23" customFormat="1" x14ac:dyDescent="0.35">
      <c r="A123" t="s">
        <v>181</v>
      </c>
      <c r="B123" s="2" t="s">
        <v>169</v>
      </c>
      <c r="C123" s="5" t="s">
        <v>21</v>
      </c>
      <c r="D123" s="2" t="s">
        <v>117</v>
      </c>
      <c r="E123" s="2" t="s">
        <v>154</v>
      </c>
      <c r="F123" s="2" t="s">
        <v>176</v>
      </c>
      <c r="G123" s="29"/>
      <c r="H123" s="29"/>
      <c r="I123" s="29"/>
      <c r="J123" s="2">
        <v>173413172</v>
      </c>
      <c r="K123" s="2">
        <v>169487277</v>
      </c>
      <c r="L123" s="25">
        <f>0+9+0+(0/2)+(1207/2)</f>
        <v>612.5</v>
      </c>
      <c r="M123" s="17">
        <f t="shared" si="2"/>
        <v>3.6138405834439126E-6</v>
      </c>
      <c r="N123" s="21">
        <f t="shared" si="3"/>
        <v>36.138405834439126</v>
      </c>
      <c r="O123" s="48">
        <v>0.95320000000000005</v>
      </c>
      <c r="Q123" s="2"/>
      <c r="R123" s="14"/>
      <c r="S123" s="2"/>
      <c r="T123" s="14"/>
      <c r="U123" s="2"/>
    </row>
    <row r="124" spans="1:23" customFormat="1" x14ac:dyDescent="0.35">
      <c r="A124" t="s">
        <v>182</v>
      </c>
      <c r="B124" s="2" t="s">
        <v>169</v>
      </c>
      <c r="C124" s="5" t="s">
        <v>21</v>
      </c>
      <c r="D124" s="2" t="s">
        <v>117</v>
      </c>
      <c r="E124" s="2" t="s">
        <v>154</v>
      </c>
      <c r="F124" s="2" t="s">
        <v>175</v>
      </c>
      <c r="G124" s="29"/>
      <c r="H124" s="29"/>
      <c r="I124" s="29"/>
      <c r="J124" s="2">
        <v>151846661</v>
      </c>
      <c r="K124" s="2">
        <v>148199973</v>
      </c>
      <c r="L124" s="25">
        <f>15009+1060+1108+(527/2)+(1384/2)</f>
        <v>18132.5</v>
      </c>
      <c r="M124" s="17">
        <f t="shared" si="2"/>
        <v>1.2235157424758775E-4</v>
      </c>
      <c r="N124" s="21">
        <f t="shared" si="3"/>
        <v>1223.5157424758775</v>
      </c>
      <c r="O124" s="48">
        <v>0.94540000000000002</v>
      </c>
      <c r="Q124" s="2"/>
      <c r="R124" s="14"/>
      <c r="S124" s="2"/>
      <c r="T124" s="14"/>
      <c r="U124" s="2"/>
    </row>
    <row r="125" spans="1:23" customFormat="1" x14ac:dyDescent="0.35">
      <c r="A125" t="s">
        <v>163</v>
      </c>
      <c r="B125" s="2" t="s">
        <v>168</v>
      </c>
      <c r="C125" s="2" t="s">
        <v>10</v>
      </c>
      <c r="D125" s="2" t="s">
        <v>117</v>
      </c>
      <c r="E125" s="2" t="s">
        <v>154</v>
      </c>
      <c r="F125" s="2" t="s">
        <v>147</v>
      </c>
      <c r="G125" s="12" t="s">
        <v>212</v>
      </c>
      <c r="H125" s="29"/>
      <c r="I125" s="29"/>
      <c r="J125" s="2">
        <v>669097669</v>
      </c>
      <c r="K125" s="2">
        <v>654793947</v>
      </c>
      <c r="L125" s="25">
        <f>0+50+0+(2/2)+(4255/2)</f>
        <v>2178.5</v>
      </c>
      <c r="M125" s="17">
        <f t="shared" si="2"/>
        <v>3.3270008221380214E-6</v>
      </c>
      <c r="N125" s="21">
        <f t="shared" si="3"/>
        <v>33.270008221380216</v>
      </c>
      <c r="O125" s="30"/>
      <c r="Q125" s="2"/>
      <c r="R125" s="14"/>
      <c r="S125" s="2"/>
      <c r="T125" s="17"/>
      <c r="U125" s="2"/>
    </row>
    <row r="126" spans="1:23" customFormat="1" x14ac:dyDescent="0.35">
      <c r="A126" t="s">
        <v>157</v>
      </c>
      <c r="B126" s="2" t="s">
        <v>168</v>
      </c>
      <c r="C126" s="2" t="s">
        <v>10</v>
      </c>
      <c r="D126" s="2" t="s">
        <v>117</v>
      </c>
      <c r="E126" s="2" t="s">
        <v>154</v>
      </c>
      <c r="F126" s="2" t="s">
        <v>148</v>
      </c>
      <c r="G126" s="29"/>
      <c r="H126" s="29"/>
      <c r="I126" s="29"/>
      <c r="J126" s="2">
        <v>624499416</v>
      </c>
      <c r="K126" s="2">
        <v>611091195</v>
      </c>
      <c r="L126" s="25">
        <f>64+35+5+(3/2)+(4019/2)</f>
        <v>2115</v>
      </c>
      <c r="M126" s="17">
        <f t="shared" si="2"/>
        <v>3.4610218856123431E-6</v>
      </c>
      <c r="N126" s="21">
        <f t="shared" si="3"/>
        <v>34.610218856123431</v>
      </c>
      <c r="O126" s="48">
        <v>0.95530000000000004</v>
      </c>
      <c r="Q126" s="2"/>
      <c r="R126" s="14"/>
      <c r="S126" s="2"/>
      <c r="T126" s="14"/>
      <c r="U126" s="2"/>
    </row>
    <row r="127" spans="1:23" customFormat="1" x14ac:dyDescent="0.35">
      <c r="A127" t="s">
        <v>156</v>
      </c>
      <c r="B127" s="2" t="s">
        <v>168</v>
      </c>
      <c r="C127" s="2" t="s">
        <v>10</v>
      </c>
      <c r="D127" s="2" t="s">
        <v>117</v>
      </c>
      <c r="E127" s="2" t="s">
        <v>154</v>
      </c>
      <c r="F127" s="2" t="s">
        <v>175</v>
      </c>
      <c r="G127" s="2" t="s">
        <v>191</v>
      </c>
      <c r="H127" s="2" t="s">
        <v>23</v>
      </c>
      <c r="I127" s="29"/>
      <c r="J127" s="2">
        <v>621366915</v>
      </c>
      <c r="K127" s="2">
        <v>604803522</v>
      </c>
      <c r="L127" s="25">
        <f>104713+8729+8972+(4084/2)+(7352/2)</f>
        <v>128132</v>
      </c>
      <c r="M127" s="17">
        <f t="shared" si="2"/>
        <v>2.1185723187637124E-4</v>
      </c>
      <c r="N127" s="21">
        <f t="shared" si="3"/>
        <v>2118.5723187637127</v>
      </c>
      <c r="O127" s="48">
        <v>0.95040000000000002</v>
      </c>
      <c r="Q127" s="2"/>
      <c r="R127" s="14"/>
      <c r="S127" s="2"/>
      <c r="T127" s="14"/>
      <c r="U127" s="2"/>
    </row>
    <row r="128" spans="1:23" x14ac:dyDescent="0.35">
      <c r="A128" t="s">
        <v>159</v>
      </c>
      <c r="B128" s="2" t="s">
        <v>168</v>
      </c>
      <c r="C128" s="2" t="s">
        <v>10</v>
      </c>
      <c r="D128" s="2" t="s">
        <v>117</v>
      </c>
      <c r="E128" s="2" t="s">
        <v>154</v>
      </c>
      <c r="F128" s="2" t="s">
        <v>175</v>
      </c>
      <c r="G128" s="2" t="s">
        <v>192</v>
      </c>
      <c r="H128" s="2" t="s">
        <v>23</v>
      </c>
      <c r="I128" s="29"/>
      <c r="J128" s="2">
        <v>792686343</v>
      </c>
      <c r="K128" s="2">
        <v>777185350</v>
      </c>
      <c r="L128" s="25">
        <f>75831+6949+5315+(2539/2)+(7443/2)</f>
        <v>93086</v>
      </c>
      <c r="M128" s="17">
        <f t="shared" si="2"/>
        <v>1.1977323041408333E-4</v>
      </c>
      <c r="N128" s="21">
        <f t="shared" si="3"/>
        <v>1197.7323041408333</v>
      </c>
      <c r="O128" s="48">
        <v>0.93589999999999995</v>
      </c>
      <c r="Q128" s="12"/>
      <c r="R128" s="48"/>
      <c r="S128" s="12"/>
      <c r="T128" s="48"/>
      <c r="U128" s="12"/>
    </row>
    <row r="129" spans="1:21" s="47" customFormat="1" x14ac:dyDescent="0.35">
      <c r="A129" s="24" t="s">
        <v>164</v>
      </c>
      <c r="B129" s="25" t="s">
        <v>168</v>
      </c>
      <c r="C129" s="2" t="s">
        <v>10</v>
      </c>
      <c r="D129" s="25" t="s">
        <v>117</v>
      </c>
      <c r="E129" s="25" t="s">
        <v>154</v>
      </c>
      <c r="F129" s="25" t="s">
        <v>175</v>
      </c>
      <c r="G129" s="25" t="s">
        <v>174</v>
      </c>
      <c r="H129" s="25" t="s">
        <v>23</v>
      </c>
      <c r="I129" s="29"/>
      <c r="J129" s="25">
        <v>858685249</v>
      </c>
      <c r="K129" s="25">
        <v>841151438</v>
      </c>
      <c r="L129" s="25">
        <f>115721+8839+10425+(3923/2)+(8999/2)</f>
        <v>141446</v>
      </c>
      <c r="M129" s="26">
        <f t="shared" si="2"/>
        <v>1.6815759161788415E-4</v>
      </c>
      <c r="N129" s="27">
        <f t="shared" si="3"/>
        <v>1681.5759161788415</v>
      </c>
      <c r="O129" s="30"/>
      <c r="Q129" s="36"/>
      <c r="R129" s="49"/>
      <c r="S129" s="36"/>
      <c r="T129" s="50"/>
      <c r="U129" s="36"/>
    </row>
    <row r="130" spans="1:21" x14ac:dyDescent="0.35">
      <c r="A130" t="s">
        <v>158</v>
      </c>
      <c r="B130" s="2" t="s">
        <v>168</v>
      </c>
      <c r="C130" s="2" t="s">
        <v>10</v>
      </c>
      <c r="D130" s="2" t="s">
        <v>117</v>
      </c>
      <c r="E130" s="2" t="s">
        <v>154</v>
      </c>
      <c r="F130" s="2" t="s">
        <v>175</v>
      </c>
      <c r="G130" s="2" t="s">
        <v>201</v>
      </c>
      <c r="H130" s="2" t="s">
        <v>48</v>
      </c>
      <c r="I130" s="29"/>
      <c r="J130" s="2">
        <v>652756503</v>
      </c>
      <c r="K130" s="2">
        <v>637161203</v>
      </c>
      <c r="L130" s="25">
        <f>104323+8234+7779+(3788/2)+(7360/2)</f>
        <v>125910</v>
      </c>
      <c r="M130" s="17">
        <f t="shared" si="2"/>
        <v>1.9761090193057471E-4</v>
      </c>
      <c r="N130" s="21">
        <f t="shared" si="3"/>
        <v>1976.1090193057471</v>
      </c>
      <c r="O130" s="48">
        <v>0.95020000000000004</v>
      </c>
      <c r="Q130" s="12"/>
      <c r="R130" s="48"/>
      <c r="S130" s="12"/>
      <c r="T130" s="48"/>
      <c r="U130" s="12"/>
    </row>
    <row r="131" spans="1:21" x14ac:dyDescent="0.35">
      <c r="A131" t="s">
        <v>160</v>
      </c>
      <c r="B131" s="2" t="s">
        <v>168</v>
      </c>
      <c r="C131" s="2" t="s">
        <v>10</v>
      </c>
      <c r="D131" s="2" t="s">
        <v>117</v>
      </c>
      <c r="E131" s="2" t="s">
        <v>154</v>
      </c>
      <c r="F131" s="2" t="s">
        <v>12</v>
      </c>
      <c r="G131" s="29"/>
      <c r="H131" s="29"/>
      <c r="I131" s="29"/>
      <c r="J131" s="2">
        <v>725356042</v>
      </c>
      <c r="K131" s="2">
        <v>711693678</v>
      </c>
      <c r="L131" s="25">
        <f>126598+9858+9874+(4041/2)+(8288/2)</f>
        <v>152494.5</v>
      </c>
      <c r="M131" s="17">
        <f t="shared" si="2"/>
        <v>2.1426985332866761E-4</v>
      </c>
      <c r="N131" s="21">
        <f t="shared" si="3"/>
        <v>2142.6985332866761</v>
      </c>
      <c r="O131" s="30"/>
      <c r="Q131" s="12"/>
      <c r="R131" s="48"/>
      <c r="S131" s="12"/>
      <c r="T131" s="48"/>
      <c r="U131" s="12"/>
    </row>
    <row r="132" spans="1:21" x14ac:dyDescent="0.35">
      <c r="A132" t="s">
        <v>161</v>
      </c>
      <c r="B132" s="2" t="s">
        <v>168</v>
      </c>
      <c r="C132" s="2" t="s">
        <v>10</v>
      </c>
      <c r="D132" s="2" t="s">
        <v>117</v>
      </c>
      <c r="E132" s="2" t="s">
        <v>154</v>
      </c>
      <c r="F132" s="2" t="s">
        <v>12</v>
      </c>
      <c r="G132" s="29"/>
      <c r="H132" s="29"/>
      <c r="I132" s="29"/>
      <c r="J132" s="2">
        <v>706578319</v>
      </c>
      <c r="K132" s="2">
        <v>691949993</v>
      </c>
      <c r="L132" s="25">
        <f>180425+14713+13265+(5952/2)+(9914/2)</f>
        <v>216336</v>
      </c>
      <c r="M132" s="17">
        <f t="shared" si="2"/>
        <v>3.1264687071107461E-4</v>
      </c>
      <c r="N132" s="21">
        <f t="shared" si="3"/>
        <v>3126.4687071107464</v>
      </c>
      <c r="O132" s="30"/>
      <c r="Q132" s="12"/>
      <c r="R132" s="48"/>
      <c r="S132" s="12"/>
      <c r="T132" s="16"/>
      <c r="U132" s="35"/>
    </row>
    <row r="133" spans="1:21" s="47" customFormat="1" x14ac:dyDescent="0.35">
      <c r="A133" s="24" t="s">
        <v>162</v>
      </c>
      <c r="B133" s="25" t="s">
        <v>168</v>
      </c>
      <c r="C133" s="2" t="s">
        <v>10</v>
      </c>
      <c r="D133" s="25" t="s">
        <v>117</v>
      </c>
      <c r="E133" s="25" t="s">
        <v>154</v>
      </c>
      <c r="F133" s="25" t="s">
        <v>12</v>
      </c>
      <c r="G133" s="34"/>
      <c r="H133" s="34"/>
      <c r="I133" s="29"/>
      <c r="J133" s="36">
        <v>630179761</v>
      </c>
      <c r="K133" s="25">
        <v>615974703</v>
      </c>
      <c r="L133" s="25">
        <f>53253+4062+4267+(1935/2)+(5806/2)</f>
        <v>65452.5</v>
      </c>
      <c r="M133" s="26">
        <f t="shared" si="2"/>
        <v>1.062584221092599E-4</v>
      </c>
      <c r="N133" s="27">
        <f t="shared" si="3"/>
        <v>1062.5842210925989</v>
      </c>
      <c r="O133" s="30"/>
      <c r="Q133" s="36"/>
      <c r="R133" s="49"/>
      <c r="S133" s="36"/>
      <c r="T133" s="50"/>
      <c r="U133" s="36"/>
    </row>
    <row r="134" spans="1:21" s="47" customFormat="1" x14ac:dyDescent="0.35">
      <c r="A134" s="24" t="s">
        <v>202</v>
      </c>
      <c r="B134" s="36" t="s">
        <v>204</v>
      </c>
      <c r="C134" s="25" t="s">
        <v>102</v>
      </c>
      <c r="D134" s="25" t="s">
        <v>117</v>
      </c>
      <c r="E134" s="25" t="s">
        <v>154</v>
      </c>
      <c r="F134" s="36" t="s">
        <v>205</v>
      </c>
      <c r="G134" s="29"/>
      <c r="H134" s="29"/>
      <c r="I134" s="2" t="s">
        <v>144</v>
      </c>
      <c r="J134" s="12">
        <v>169446633</v>
      </c>
      <c r="K134" s="25">
        <v>169339286</v>
      </c>
      <c r="L134" s="36">
        <v>43562.5</v>
      </c>
      <c r="M134" s="28">
        <v>2.9999999999999997E-4</v>
      </c>
      <c r="N134" s="45">
        <v>2572.502</v>
      </c>
      <c r="O134" s="30"/>
    </row>
    <row r="135" spans="1:21" x14ac:dyDescent="0.35">
      <c r="A135" s="22" t="s">
        <v>203</v>
      </c>
      <c r="B135" s="37" t="s">
        <v>204</v>
      </c>
      <c r="C135" s="10" t="s">
        <v>102</v>
      </c>
      <c r="D135" s="10" t="s">
        <v>117</v>
      </c>
      <c r="E135" s="10" t="s">
        <v>154</v>
      </c>
      <c r="F135" s="10" t="s">
        <v>206</v>
      </c>
      <c r="G135" s="32"/>
      <c r="H135" s="32"/>
      <c r="I135" s="32"/>
      <c r="J135" s="37">
        <v>162702914</v>
      </c>
      <c r="K135" s="10">
        <v>162606994</v>
      </c>
      <c r="L135" s="37">
        <v>66.5</v>
      </c>
      <c r="M135" s="23">
        <v>0</v>
      </c>
      <c r="N135" s="46">
        <v>4.0896149891314026</v>
      </c>
      <c r="O135" s="30"/>
    </row>
    <row r="136" spans="1:21" x14ac:dyDescent="0.35">
      <c r="J136" s="44"/>
      <c r="K136" s="44"/>
      <c r="L136" s="12"/>
      <c r="T136" s="12"/>
    </row>
    <row r="137" spans="1:21" x14ac:dyDescent="0.35">
      <c r="J137" s="44"/>
      <c r="K137" s="44"/>
      <c r="L137" s="12"/>
      <c r="T137" s="12"/>
    </row>
    <row r="138" spans="1:21" x14ac:dyDescent="0.35">
      <c r="J138" s="44"/>
      <c r="K138" s="44"/>
      <c r="T138" s="12"/>
    </row>
    <row r="139" spans="1:21" x14ac:dyDescent="0.35">
      <c r="T139" s="12"/>
    </row>
    <row r="140" spans="1:21" x14ac:dyDescent="0.35">
      <c r="T140" s="12"/>
    </row>
    <row r="141" spans="1:21" x14ac:dyDescent="0.35">
      <c r="T141" s="12"/>
    </row>
    <row r="142" spans="1:21" x14ac:dyDescent="0.35">
      <c r="T142" s="12"/>
    </row>
    <row r="143" spans="1:21" x14ac:dyDescent="0.35">
      <c r="T143" s="12"/>
    </row>
    <row r="144" spans="1:21" x14ac:dyDescent="0.35">
      <c r="T144" s="12"/>
    </row>
    <row r="145" spans="10:20" x14ac:dyDescent="0.35">
      <c r="T145" s="12"/>
    </row>
    <row r="146" spans="10:20" x14ac:dyDescent="0.35">
      <c r="T146" s="12"/>
    </row>
    <row r="147" spans="10:20" x14ac:dyDescent="0.35">
      <c r="T147" s="12"/>
    </row>
    <row r="148" spans="10:20" x14ac:dyDescent="0.35">
      <c r="T148" s="12"/>
    </row>
    <row r="149" spans="10:20" x14ac:dyDescent="0.35">
      <c r="T149" s="12"/>
    </row>
    <row r="150" spans="10:20" x14ac:dyDescent="0.35">
      <c r="T150" s="12"/>
    </row>
    <row r="151" spans="10:20" x14ac:dyDescent="0.35">
      <c r="T151" s="12"/>
    </row>
    <row r="152" spans="10:20" x14ac:dyDescent="0.35">
      <c r="T152" s="12"/>
    </row>
    <row r="153" spans="10:20" x14ac:dyDescent="0.35">
      <c r="T153" s="12"/>
    </row>
    <row r="154" spans="10:20" x14ac:dyDescent="0.35">
      <c r="T154" s="12"/>
    </row>
    <row r="155" spans="10:20" x14ac:dyDescent="0.35">
      <c r="T155" s="12"/>
    </row>
    <row r="156" spans="10:20" x14ac:dyDescent="0.35">
      <c r="J156" s="43"/>
      <c r="T156" s="12"/>
    </row>
    <row r="157" spans="10:20" x14ac:dyDescent="0.35">
      <c r="T157" s="12"/>
    </row>
    <row r="158" spans="10:20" x14ac:dyDescent="0.35">
      <c r="T158" s="12"/>
    </row>
    <row r="159" spans="10:20" x14ac:dyDescent="0.35">
      <c r="T159" s="12"/>
    </row>
    <row r="160" spans="10:20" x14ac:dyDescent="0.35">
      <c r="T160" s="12"/>
    </row>
    <row r="161" spans="20:20" x14ac:dyDescent="0.35">
      <c r="T161" s="12"/>
    </row>
    <row r="162" spans="20:20" x14ac:dyDescent="0.35">
      <c r="T162" s="12"/>
    </row>
    <row r="163" spans="20:20" x14ac:dyDescent="0.35">
      <c r="T163" s="12"/>
    </row>
    <row r="164" spans="20:20" x14ac:dyDescent="0.35">
      <c r="T164" s="12"/>
    </row>
    <row r="165" spans="20:20" x14ac:dyDescent="0.35">
      <c r="T165" s="12"/>
    </row>
    <row r="166" spans="20:20" x14ac:dyDescent="0.35">
      <c r="T166" s="12"/>
    </row>
    <row r="167" spans="20:20" x14ac:dyDescent="0.35">
      <c r="T167" s="12"/>
    </row>
    <row r="168" spans="20:20" x14ac:dyDescent="0.35">
      <c r="T168" s="12"/>
    </row>
    <row r="169" spans="20:20" x14ac:dyDescent="0.35">
      <c r="T169" s="12"/>
    </row>
    <row r="170" spans="20:20" x14ac:dyDescent="0.35">
      <c r="T170" s="12"/>
    </row>
    <row r="171" spans="20:20" x14ac:dyDescent="0.35">
      <c r="T171" s="12"/>
    </row>
    <row r="172" spans="20:20" x14ac:dyDescent="0.35">
      <c r="T172" s="12"/>
    </row>
    <row r="173" spans="20:20" x14ac:dyDescent="0.35">
      <c r="T173" s="12"/>
    </row>
    <row r="174" spans="20:20" x14ac:dyDescent="0.35">
      <c r="T174" s="12"/>
    </row>
    <row r="175" spans="20:20" x14ac:dyDescent="0.35">
      <c r="T175" s="12"/>
    </row>
    <row r="176" spans="20:20" x14ac:dyDescent="0.35">
      <c r="T176" s="12"/>
    </row>
    <row r="177" spans="20:20" x14ac:dyDescent="0.35">
      <c r="T177" s="12"/>
    </row>
    <row r="178" spans="20:20" x14ac:dyDescent="0.35">
      <c r="T178" s="12"/>
    </row>
    <row r="179" spans="20:20" x14ac:dyDescent="0.35">
      <c r="T179" s="12"/>
    </row>
    <row r="180" spans="20:20" x14ac:dyDescent="0.35">
      <c r="T180" s="12"/>
    </row>
    <row r="181" spans="20:20" x14ac:dyDescent="0.35">
      <c r="T181" s="12"/>
    </row>
    <row r="182" spans="20:20" x14ac:dyDescent="0.35">
      <c r="T182" s="12"/>
    </row>
    <row r="183" spans="20:20" x14ac:dyDescent="0.35">
      <c r="T183" s="12"/>
    </row>
    <row r="184" spans="20:20" x14ac:dyDescent="0.35">
      <c r="T184" s="12"/>
    </row>
    <row r="185" spans="20:20" x14ac:dyDescent="0.35">
      <c r="T185" s="12"/>
    </row>
    <row r="186" spans="20:20" x14ac:dyDescent="0.35">
      <c r="T186" s="12"/>
    </row>
    <row r="187" spans="20:20" x14ac:dyDescent="0.35">
      <c r="T187" s="12"/>
    </row>
    <row r="188" spans="20:20" x14ac:dyDescent="0.35">
      <c r="T188" s="12"/>
    </row>
    <row r="189" spans="20:20" x14ac:dyDescent="0.35">
      <c r="T189" s="12"/>
    </row>
    <row r="190" spans="20:20" x14ac:dyDescent="0.35">
      <c r="T190" s="12"/>
    </row>
    <row r="191" spans="20:20" x14ac:dyDescent="0.35">
      <c r="T191" s="12"/>
    </row>
    <row r="192" spans="20:20" x14ac:dyDescent="0.35">
      <c r="T192" s="12"/>
    </row>
    <row r="193" spans="20:20" x14ac:dyDescent="0.35">
      <c r="T193" s="12"/>
    </row>
    <row r="194" spans="20:20" x14ac:dyDescent="0.35">
      <c r="T194" s="12"/>
    </row>
    <row r="195" spans="20:20" x14ac:dyDescent="0.35">
      <c r="T195" s="12"/>
    </row>
    <row r="196" spans="20:20" x14ac:dyDescent="0.35">
      <c r="T196" s="12"/>
    </row>
    <row r="197" spans="20:20" x14ac:dyDescent="0.35">
      <c r="T197" s="12"/>
    </row>
    <row r="198" spans="20:20" x14ac:dyDescent="0.35">
      <c r="T198" s="12"/>
    </row>
    <row r="199" spans="20:20" x14ac:dyDescent="0.35">
      <c r="T199" s="12"/>
    </row>
    <row r="200" spans="20:20" x14ac:dyDescent="0.35">
      <c r="T200" s="12"/>
    </row>
    <row r="201" spans="20:20" x14ac:dyDescent="0.35">
      <c r="T201" s="12"/>
    </row>
    <row r="202" spans="20:20" x14ac:dyDescent="0.35">
      <c r="T202" s="12"/>
    </row>
    <row r="203" spans="20:20" x14ac:dyDescent="0.35">
      <c r="T203" s="12"/>
    </row>
    <row r="204" spans="20:20" x14ac:dyDescent="0.35">
      <c r="T204" s="12"/>
    </row>
    <row r="205" spans="20:20" x14ac:dyDescent="0.35">
      <c r="T205" s="12"/>
    </row>
    <row r="206" spans="20:20" x14ac:dyDescent="0.35">
      <c r="T206" s="12"/>
    </row>
    <row r="207" spans="20:20" x14ac:dyDescent="0.35">
      <c r="T207" s="12"/>
    </row>
    <row r="208" spans="20:20" x14ac:dyDescent="0.35">
      <c r="T208" s="12"/>
    </row>
    <row r="209" spans="20:20" x14ac:dyDescent="0.35">
      <c r="T209" s="12"/>
    </row>
    <row r="210" spans="20:20" x14ac:dyDescent="0.35">
      <c r="T210" s="12"/>
    </row>
    <row r="211" spans="20:20" x14ac:dyDescent="0.35">
      <c r="T211" s="12"/>
    </row>
    <row r="212" spans="20:20" x14ac:dyDescent="0.35">
      <c r="T212" s="12"/>
    </row>
    <row r="213" spans="20:20" x14ac:dyDescent="0.35">
      <c r="T213" s="12"/>
    </row>
    <row r="214" spans="20:20" x14ac:dyDescent="0.35">
      <c r="T214" s="12"/>
    </row>
    <row r="215" spans="20:20" x14ac:dyDescent="0.35">
      <c r="T215" s="12"/>
    </row>
    <row r="216" spans="20:20" x14ac:dyDescent="0.35">
      <c r="T216" s="12"/>
    </row>
    <row r="217" spans="20:20" x14ac:dyDescent="0.35">
      <c r="T217" s="12"/>
    </row>
    <row r="218" spans="20:20" x14ac:dyDescent="0.35">
      <c r="T218" s="12"/>
    </row>
    <row r="219" spans="20:20" x14ac:dyDescent="0.35">
      <c r="T219" s="12"/>
    </row>
    <row r="220" spans="20:20" x14ac:dyDescent="0.35">
      <c r="T220" s="12"/>
    </row>
  </sheetData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Duffy</cp:lastModifiedBy>
  <dcterms:created xsi:type="dcterms:W3CDTF">2019-07-03T19:39:58Z</dcterms:created>
  <dcterms:modified xsi:type="dcterms:W3CDTF">2021-02-10T20:39:19Z</dcterms:modified>
</cp:coreProperties>
</file>